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275" windowWidth="27555" windowHeight="10875"/>
  </bookViews>
  <sheets>
    <sheet name="WAxNA" sheetId="1" r:id="rId1"/>
    <sheet name="WAxSA" sheetId="3" r:id="rId2"/>
    <sheet name="WAxWE" sheetId="2" r:id="rId3"/>
  </sheets>
  <calcPr calcId="145621"/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3" i="2"/>
</calcChain>
</file>

<file path=xl/sharedStrings.xml><?xml version="1.0" encoding="utf-8"?>
<sst xmlns="http://schemas.openxmlformats.org/spreadsheetml/2006/main" count="59" uniqueCount="11">
  <si>
    <t>YPD_1</t>
  </si>
  <si>
    <t>YPD_2</t>
  </si>
  <si>
    <t>MPA_1</t>
  </si>
  <si>
    <t>MPA_2</t>
  </si>
  <si>
    <t>Segregant</t>
  </si>
  <si>
    <t>NA</t>
  </si>
  <si>
    <t>Relative MPA/YPD</t>
  </si>
  <si>
    <t>WAxNA</t>
  </si>
  <si>
    <t>WAxSA</t>
  </si>
  <si>
    <t>WAxWE</t>
  </si>
  <si>
    <t>Table S2. Growth rates of segregants subjected to either the control (YPD) or MPA treatment (200 uM MP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workbookViewId="0">
      <selection activeCell="J6" sqref="J6"/>
    </sheetView>
  </sheetViews>
  <sheetFormatPr baseColWidth="10" defaultRowHeight="15" x14ac:dyDescent="0.25"/>
  <cols>
    <col min="1" max="5" width="11.42578125" style="1"/>
    <col min="6" max="6" width="20.85546875" style="1" customWidth="1"/>
    <col min="7" max="16384" width="11.42578125" style="1"/>
  </cols>
  <sheetData>
    <row r="1" spans="1:6" x14ac:dyDescent="0.25">
      <c r="A1" s="2" t="s">
        <v>10</v>
      </c>
    </row>
    <row r="2" spans="1:6" x14ac:dyDescent="0.25">
      <c r="A2" s="1" t="s">
        <v>7</v>
      </c>
    </row>
    <row r="3" spans="1:6" x14ac:dyDescent="0.25">
      <c r="A3" s="4" t="s">
        <v>4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6</v>
      </c>
    </row>
    <row r="4" spans="1:6" x14ac:dyDescent="0.25">
      <c r="A4" s="1">
        <v>1</v>
      </c>
      <c r="B4" s="3">
        <v>0.29176096063510298</v>
      </c>
      <c r="C4" s="3">
        <v>0.301104828610886</v>
      </c>
      <c r="D4" s="3">
        <v>0.17172741512165199</v>
      </c>
      <c r="E4" s="3">
        <v>0.166814529628454</v>
      </c>
      <c r="F4" s="3">
        <v>0.57102627760098301</v>
      </c>
    </row>
    <row r="5" spans="1:6" x14ac:dyDescent="0.25">
      <c r="A5" s="1">
        <v>2</v>
      </c>
      <c r="B5" s="3">
        <v>0.27894111745793299</v>
      </c>
      <c r="C5" s="3">
        <v>0.295844335323449</v>
      </c>
      <c r="D5" s="3">
        <v>0.19915509645030099</v>
      </c>
      <c r="E5" s="3">
        <v>0.19937973021902999</v>
      </c>
      <c r="F5" s="3">
        <v>0.69336275777479106</v>
      </c>
    </row>
    <row r="6" spans="1:6" x14ac:dyDescent="0.25">
      <c r="A6" s="1">
        <v>3</v>
      </c>
      <c r="B6" s="3">
        <v>0.28090032977702301</v>
      </c>
      <c r="C6" s="3">
        <v>0.30593496425981598</v>
      </c>
      <c r="D6" s="3">
        <v>0.16529183779944401</v>
      </c>
      <c r="E6" s="3">
        <v>0.168860152848923</v>
      </c>
      <c r="F6" s="3">
        <v>0.56941358852112667</v>
      </c>
    </row>
    <row r="7" spans="1:6" x14ac:dyDescent="0.25">
      <c r="A7" s="1">
        <v>4</v>
      </c>
      <c r="B7" s="3">
        <v>0.29137094892663501</v>
      </c>
      <c r="C7" s="3">
        <v>0.28303892557340299</v>
      </c>
      <c r="D7" s="3">
        <v>0.173026818545607</v>
      </c>
      <c r="E7" s="3">
        <v>0.172642816853047</v>
      </c>
      <c r="F7" s="3">
        <v>0.60178219550895129</v>
      </c>
    </row>
    <row r="8" spans="1:6" x14ac:dyDescent="0.25">
      <c r="A8" s="1">
        <v>5</v>
      </c>
      <c r="B8" s="3">
        <v>0.313347911768388</v>
      </c>
      <c r="C8" s="3">
        <v>0.29735437902309197</v>
      </c>
      <c r="D8" s="3">
        <v>9.6718934706345405E-2</v>
      </c>
      <c r="E8" s="3">
        <v>0.100766131167697</v>
      </c>
      <c r="F8" s="3">
        <v>0.32337371064729198</v>
      </c>
    </row>
    <row r="9" spans="1:6" x14ac:dyDescent="0.25">
      <c r="A9" s="1">
        <v>6</v>
      </c>
      <c r="B9" s="3">
        <v>0.28954878695751302</v>
      </c>
      <c r="C9" s="3">
        <v>0.29201021245650699</v>
      </c>
      <c r="D9" s="3">
        <v>0.11217578978866501</v>
      </c>
      <c r="E9" s="3">
        <v>0.10782801441095501</v>
      </c>
      <c r="F9" s="3">
        <v>0.37830005970382419</v>
      </c>
    </row>
    <row r="10" spans="1:6" x14ac:dyDescent="0.25">
      <c r="A10" s="1">
        <v>7</v>
      </c>
      <c r="B10" s="3">
        <v>0.326748128295616</v>
      </c>
      <c r="C10" s="3">
        <v>0.30642513423319101</v>
      </c>
      <c r="D10" s="3">
        <v>0.181574986340649</v>
      </c>
      <c r="E10" s="3">
        <v>0.19434653543496</v>
      </c>
      <c r="F10" s="3">
        <v>0.59371035389938942</v>
      </c>
    </row>
    <row r="11" spans="1:6" x14ac:dyDescent="0.25">
      <c r="A11" s="1">
        <v>8</v>
      </c>
      <c r="B11" s="3">
        <v>0.29847625980244202</v>
      </c>
      <c r="C11" s="3">
        <v>0.32157189907595801</v>
      </c>
      <c r="D11" s="3">
        <v>0.162907882781549</v>
      </c>
      <c r="E11" s="3">
        <v>0.16771585783590001</v>
      </c>
      <c r="F11" s="3">
        <v>0.53322267937302092</v>
      </c>
    </row>
    <row r="12" spans="1:6" x14ac:dyDescent="0.25">
      <c r="A12" s="1">
        <v>9</v>
      </c>
      <c r="B12" s="3">
        <v>0.28551102781547699</v>
      </c>
      <c r="C12" s="3">
        <v>0.242176591038262</v>
      </c>
      <c r="D12" s="3">
        <v>0.15605119786689201</v>
      </c>
      <c r="E12" s="3" t="s">
        <v>5</v>
      </c>
      <c r="F12" s="3">
        <v>0.59145294409549254</v>
      </c>
    </row>
    <row r="13" spans="1:6" x14ac:dyDescent="0.25">
      <c r="A13" s="1">
        <v>10</v>
      </c>
      <c r="B13" s="3">
        <v>0.29186484315400701</v>
      </c>
      <c r="C13" s="3">
        <v>0.28717299149781</v>
      </c>
      <c r="D13" s="3">
        <v>0.110271266408285</v>
      </c>
      <c r="E13" s="3">
        <v>0.112930982263912</v>
      </c>
      <c r="F13" s="3">
        <v>0.38547092316758785</v>
      </c>
    </row>
    <row r="14" spans="1:6" x14ac:dyDescent="0.25">
      <c r="A14" s="1">
        <v>11</v>
      </c>
      <c r="B14" s="3">
        <v>0.32904159521354298</v>
      </c>
      <c r="C14" s="3">
        <v>0.32139786726887798</v>
      </c>
      <c r="D14" s="3">
        <v>0.19058100491385699</v>
      </c>
      <c r="E14" s="3">
        <v>0.183491069943649</v>
      </c>
      <c r="F14" s="3">
        <v>0.5751066723870798</v>
      </c>
    </row>
    <row r="15" spans="1:6" x14ac:dyDescent="0.25">
      <c r="A15" s="1">
        <v>12</v>
      </c>
      <c r="B15" s="3">
        <v>0.27419090933013002</v>
      </c>
      <c r="C15" s="3">
        <v>0.33530451057509097</v>
      </c>
      <c r="D15" s="3">
        <v>0.169997496795566</v>
      </c>
      <c r="E15" s="3">
        <v>0.229377324257825</v>
      </c>
      <c r="F15" s="3">
        <v>0.65525483541040463</v>
      </c>
    </row>
    <row r="16" spans="1:6" x14ac:dyDescent="0.25">
      <c r="A16" s="1">
        <v>13</v>
      </c>
      <c r="B16" s="3">
        <v>0.28927640321975701</v>
      </c>
      <c r="C16" s="3">
        <v>0.296695031489423</v>
      </c>
      <c r="D16" s="3">
        <v>0.111387186765289</v>
      </c>
      <c r="E16" s="3">
        <v>0.114017185458196</v>
      </c>
      <c r="F16" s="3">
        <v>0.38466785046502155</v>
      </c>
    </row>
    <row r="17" spans="1:6" x14ac:dyDescent="0.25">
      <c r="A17" s="1">
        <v>14</v>
      </c>
      <c r="B17" s="3">
        <v>0.30833473006802098</v>
      </c>
      <c r="C17" s="3">
        <v>0.31922359325047001</v>
      </c>
      <c r="D17" s="3">
        <v>0.221793283305427</v>
      </c>
      <c r="E17" s="3">
        <v>0.21366404879831799</v>
      </c>
      <c r="F17" s="3">
        <v>0.69389141363160101</v>
      </c>
    </row>
    <row r="18" spans="1:6" x14ac:dyDescent="0.25">
      <c r="A18" s="1">
        <v>15</v>
      </c>
      <c r="B18" s="3">
        <v>0.26871232524921401</v>
      </c>
      <c r="C18" s="3">
        <v>0.273218479422557</v>
      </c>
      <c r="D18" s="3">
        <v>9.6676096440489703E-2</v>
      </c>
      <c r="E18" s="3">
        <v>9.1399552881582399E-2</v>
      </c>
      <c r="F18" s="3">
        <v>0.34704734940465898</v>
      </c>
    </row>
    <row r="19" spans="1:6" x14ac:dyDescent="0.25">
      <c r="A19" s="1">
        <v>16</v>
      </c>
      <c r="B19" s="3">
        <v>0.29301877479910698</v>
      </c>
      <c r="C19" s="3">
        <v>0.296764291501523</v>
      </c>
      <c r="D19" s="3">
        <v>0.22065162049009801</v>
      </c>
      <c r="E19" s="3">
        <v>0.21085273006470301</v>
      </c>
      <c r="F19" s="3">
        <v>0.73163231569427656</v>
      </c>
    </row>
    <row r="20" spans="1:6" x14ac:dyDescent="0.25">
      <c r="A20" s="1">
        <v>17</v>
      </c>
      <c r="B20" s="3">
        <v>0.28174248440910798</v>
      </c>
      <c r="C20" s="3">
        <v>0.28362415107764199</v>
      </c>
      <c r="D20" s="3">
        <v>0.17085376573154301</v>
      </c>
      <c r="E20" s="3">
        <v>0.16988983519489601</v>
      </c>
      <c r="F20" s="3">
        <v>0.60269492315031525</v>
      </c>
    </row>
    <row r="21" spans="1:6" x14ac:dyDescent="0.25">
      <c r="A21" s="1">
        <v>18</v>
      </c>
      <c r="B21" s="3">
        <v>0.29061268447274702</v>
      </c>
      <c r="C21" s="3">
        <v>0.28323949480960797</v>
      </c>
      <c r="D21" s="3">
        <v>0.16326785022686099</v>
      </c>
      <c r="E21" s="3">
        <v>0.16413535263121101</v>
      </c>
      <c r="F21" s="3">
        <v>0.57053578374053426</v>
      </c>
    </row>
    <row r="22" spans="1:6" x14ac:dyDescent="0.25">
      <c r="A22" s="1">
        <v>19</v>
      </c>
      <c r="B22" s="3">
        <v>0.294969600651383</v>
      </c>
      <c r="C22" s="3">
        <v>0.28014631362993903</v>
      </c>
      <c r="D22" s="3">
        <v>0.104684974101935</v>
      </c>
      <c r="E22" s="3">
        <v>0.104309840294671</v>
      </c>
      <c r="F22" s="3">
        <v>0.36339598541238544</v>
      </c>
    </row>
    <row r="23" spans="1:6" x14ac:dyDescent="0.25">
      <c r="A23" s="1">
        <v>20</v>
      </c>
      <c r="B23" s="3">
        <v>0.27391802113389202</v>
      </c>
      <c r="C23" s="3">
        <v>0.28172286261337798</v>
      </c>
      <c r="D23" s="3">
        <v>0.17232094251456301</v>
      </c>
      <c r="E23" s="3">
        <v>0.16918648588155799</v>
      </c>
      <c r="F23" s="3">
        <v>0.61461897132726773</v>
      </c>
    </row>
    <row r="24" spans="1:6" x14ac:dyDescent="0.25">
      <c r="A24" s="1">
        <v>21</v>
      </c>
      <c r="B24" s="3">
        <v>0.29613129432191698</v>
      </c>
      <c r="C24" s="3">
        <v>0.29313301385173501</v>
      </c>
      <c r="D24" s="3">
        <v>9.0228877987484093E-2</v>
      </c>
      <c r="E24" s="3">
        <v>7.3649293688027598E-2</v>
      </c>
      <c r="F24" s="3">
        <v>0.27810639368848039</v>
      </c>
    </row>
    <row r="25" spans="1:6" x14ac:dyDescent="0.25">
      <c r="A25" s="1">
        <v>22</v>
      </c>
      <c r="B25" s="3">
        <v>0.28682666686053998</v>
      </c>
      <c r="C25" s="3">
        <v>0.29555847871715901</v>
      </c>
      <c r="D25" s="3">
        <v>0.16142257366913901</v>
      </c>
      <c r="E25" s="3">
        <v>0.15719121051054699</v>
      </c>
      <c r="F25" s="3">
        <v>0.54708432486483827</v>
      </c>
    </row>
    <row r="26" spans="1:6" x14ac:dyDescent="0.25">
      <c r="A26" s="1">
        <v>23</v>
      </c>
      <c r="B26" s="3">
        <v>0.29364289898186702</v>
      </c>
      <c r="C26" s="3">
        <v>0.24040283359705</v>
      </c>
      <c r="D26" s="3">
        <v>0.175397498544862</v>
      </c>
      <c r="E26" s="3">
        <v>0.13228454359206601</v>
      </c>
      <c r="F26" s="3">
        <v>0.57613425848592703</v>
      </c>
    </row>
    <row r="27" spans="1:6" x14ac:dyDescent="0.25">
      <c r="A27" s="1">
        <v>24</v>
      </c>
      <c r="B27" s="3">
        <v>0.29583377772414698</v>
      </c>
      <c r="C27" s="3">
        <v>0.29637492539821497</v>
      </c>
      <c r="D27" s="3">
        <v>0.15197256757174801</v>
      </c>
      <c r="E27" s="3">
        <v>0.16350160826582899</v>
      </c>
      <c r="F27" s="3">
        <v>0.53270776699881395</v>
      </c>
    </row>
    <row r="28" spans="1:6" x14ac:dyDescent="0.25">
      <c r="A28" s="1">
        <v>25</v>
      </c>
      <c r="B28" s="3">
        <v>0.28857921949485299</v>
      </c>
      <c r="C28" s="3">
        <v>0.30792641251527098</v>
      </c>
      <c r="D28" s="3">
        <v>0.164277250771872</v>
      </c>
      <c r="E28" s="3">
        <v>0.18182042993571701</v>
      </c>
      <c r="F28" s="3">
        <v>0.58020857161280748</v>
      </c>
    </row>
    <row r="29" spans="1:6" x14ac:dyDescent="0.25">
      <c r="A29" s="1">
        <v>26</v>
      </c>
      <c r="B29" s="3">
        <v>0.25702298602194701</v>
      </c>
      <c r="C29" s="3">
        <v>0.27383746248725499</v>
      </c>
      <c r="D29" s="3">
        <v>0.213365670213533</v>
      </c>
      <c r="E29" s="3">
        <v>0.21215420071260799</v>
      </c>
      <c r="F29" s="3">
        <v>0.80156634784360836</v>
      </c>
    </row>
    <row r="30" spans="1:6" x14ac:dyDescent="0.25">
      <c r="A30" s="1">
        <v>27</v>
      </c>
      <c r="B30" s="3">
        <v>0.28287077990415299</v>
      </c>
      <c r="C30" s="3">
        <v>0.28703984786875297</v>
      </c>
      <c r="D30" s="3">
        <v>0.173603487644793</v>
      </c>
      <c r="E30" s="3">
        <v>0.16909396930840501</v>
      </c>
      <c r="F30" s="3">
        <v>0.60131789135498215</v>
      </c>
    </row>
    <row r="31" spans="1:6" x14ac:dyDescent="0.25">
      <c r="A31" s="1">
        <v>28</v>
      </c>
      <c r="B31" s="3">
        <v>0.25868375076915001</v>
      </c>
      <c r="C31" s="3">
        <v>0.25634835827514202</v>
      </c>
      <c r="D31" s="3">
        <v>9.3798219982459394E-2</v>
      </c>
      <c r="E31" s="3">
        <v>8.2113845932048998E-2</v>
      </c>
      <c r="F31" s="3">
        <v>0.34155553183069642</v>
      </c>
    </row>
    <row r="32" spans="1:6" x14ac:dyDescent="0.25">
      <c r="A32" s="1">
        <v>29</v>
      </c>
      <c r="B32" s="3">
        <v>0.27138263898805098</v>
      </c>
      <c r="C32" s="3">
        <v>0.27730303527475197</v>
      </c>
      <c r="D32" s="3">
        <v>0.20997770738333099</v>
      </c>
      <c r="E32" s="3">
        <v>0.21386034173750201</v>
      </c>
      <c r="F32" s="3">
        <v>0.77246057078178432</v>
      </c>
    </row>
    <row r="33" spans="1:6" x14ac:dyDescent="0.25">
      <c r="A33" s="1">
        <v>30</v>
      </c>
      <c r="B33" s="3">
        <v>0.30569966525501802</v>
      </c>
      <c r="C33" s="3">
        <v>0.304229016518754</v>
      </c>
      <c r="D33" s="3">
        <v>0.162854862889833</v>
      </c>
      <c r="E33" s="3">
        <v>0.15941137333413799</v>
      </c>
      <c r="F33" s="3">
        <v>0.52836707938831184</v>
      </c>
    </row>
    <row r="34" spans="1:6" x14ac:dyDescent="0.25">
      <c r="A34" s="1">
        <v>31</v>
      </c>
      <c r="B34" s="3">
        <v>0.296571271621838</v>
      </c>
      <c r="C34" s="3">
        <v>0.30126315771289303</v>
      </c>
      <c r="D34" s="3">
        <v>0.169126772218439</v>
      </c>
      <c r="E34" s="3">
        <v>0.16878335067247199</v>
      </c>
      <c r="F34" s="3">
        <v>0.56522359086434126</v>
      </c>
    </row>
    <row r="35" spans="1:6" x14ac:dyDescent="0.25">
      <c r="A35" s="1">
        <v>32</v>
      </c>
      <c r="B35" s="3">
        <v>0.28052893243705002</v>
      </c>
      <c r="C35" s="3">
        <v>0.28193266821138402</v>
      </c>
      <c r="D35" s="3">
        <v>8.6090501141227793E-2</v>
      </c>
      <c r="E35" s="3">
        <v>8.6688791807134402E-2</v>
      </c>
      <c r="F35" s="3">
        <v>0.3071841575481305</v>
      </c>
    </row>
    <row r="36" spans="1:6" x14ac:dyDescent="0.25">
      <c r="A36" s="1">
        <v>33</v>
      </c>
      <c r="B36" s="3">
        <v>0.26951655122586399</v>
      </c>
      <c r="C36" s="3">
        <v>0.30438365642441001</v>
      </c>
      <c r="D36" s="3">
        <v>0.19006922191735601</v>
      </c>
      <c r="E36" s="3">
        <v>0.176385527569694</v>
      </c>
      <c r="F36" s="3">
        <v>0.63853392036122414</v>
      </c>
    </row>
    <row r="37" spans="1:6" x14ac:dyDescent="0.25">
      <c r="A37" s="1">
        <v>34</v>
      </c>
      <c r="B37" s="3">
        <v>0.294560318962163</v>
      </c>
      <c r="C37" s="3">
        <v>0.295179300293336</v>
      </c>
      <c r="D37" s="3">
        <v>0.17236122711080301</v>
      </c>
      <c r="E37" s="3">
        <v>0.172567113870643</v>
      </c>
      <c r="F37" s="3">
        <v>0.58488242898940979</v>
      </c>
    </row>
    <row r="38" spans="1:6" x14ac:dyDescent="0.25">
      <c r="A38" s="1">
        <v>35</v>
      </c>
      <c r="B38" s="3">
        <v>0.26388628407005099</v>
      </c>
      <c r="C38" s="3">
        <v>0.20840539407825101</v>
      </c>
      <c r="D38" s="3">
        <v>9.0082957780754799E-2</v>
      </c>
      <c r="E38" s="3" t="s">
        <v>5</v>
      </c>
      <c r="F38" s="3">
        <v>0.38147171313261335</v>
      </c>
    </row>
    <row r="39" spans="1:6" x14ac:dyDescent="0.25">
      <c r="A39" s="1">
        <v>36</v>
      </c>
      <c r="B39" s="3">
        <v>0.27030781406391002</v>
      </c>
      <c r="C39" s="3">
        <v>0.27894419640342299</v>
      </c>
      <c r="D39" s="3">
        <v>0.14636580517032</v>
      </c>
      <c r="E39" s="3">
        <v>0.14660488200060701</v>
      </c>
      <c r="F39" s="3">
        <v>0.53339938969299694</v>
      </c>
    </row>
    <row r="40" spans="1:6" x14ac:dyDescent="0.25">
      <c r="A40" s="1">
        <v>37</v>
      </c>
      <c r="B40" s="3">
        <v>0.28241974497275601</v>
      </c>
      <c r="C40" s="3">
        <v>0.29385229456109602</v>
      </c>
      <c r="D40" s="3">
        <v>0.116295109790525</v>
      </c>
      <c r="E40" s="3">
        <v>0.114606304427035</v>
      </c>
      <c r="F40" s="3">
        <v>0.4006812726925581</v>
      </c>
    </row>
    <row r="41" spans="1:6" x14ac:dyDescent="0.25">
      <c r="A41" s="1">
        <v>38</v>
      </c>
      <c r="B41" s="3">
        <v>0.30444743561778898</v>
      </c>
      <c r="C41" s="3">
        <v>0.32585576556221502</v>
      </c>
      <c r="D41" s="3">
        <v>0.22380608040934599</v>
      </c>
      <c r="E41" s="3">
        <v>0.21843808930924299</v>
      </c>
      <c r="F41" s="3">
        <v>0.70163719443381256</v>
      </c>
    </row>
    <row r="42" spans="1:6" x14ac:dyDescent="0.25">
      <c r="A42" s="1">
        <v>39</v>
      </c>
      <c r="B42" s="3">
        <v>0.279231299423368</v>
      </c>
      <c r="C42" s="3">
        <v>0.30267612174407799</v>
      </c>
      <c r="D42" s="3">
        <v>7.70287967694296E-2</v>
      </c>
      <c r="E42" s="3" t="s">
        <v>5</v>
      </c>
      <c r="F42" s="3">
        <v>0.26474588213668537</v>
      </c>
    </row>
    <row r="43" spans="1:6" x14ac:dyDescent="0.25">
      <c r="A43" s="1">
        <v>40</v>
      </c>
      <c r="B43" s="3">
        <v>0.26607970531700897</v>
      </c>
      <c r="C43" s="3">
        <v>0.267456490237233</v>
      </c>
      <c r="D43" s="3">
        <v>0.156650657412337</v>
      </c>
      <c r="E43" s="3">
        <v>0.157287249793999</v>
      </c>
      <c r="F43" s="3">
        <v>0.58840976455255223</v>
      </c>
    </row>
    <row r="44" spans="1:6" x14ac:dyDescent="0.25">
      <c r="A44" s="1">
        <v>41</v>
      </c>
      <c r="B44" s="3">
        <v>0.287794987437128</v>
      </c>
      <c r="C44" s="3">
        <v>0.28803875930634698</v>
      </c>
      <c r="D44" s="3">
        <v>0.157953066916834</v>
      </c>
      <c r="E44" s="3">
        <v>0.159101550366269</v>
      </c>
      <c r="F44" s="3">
        <v>0.55060096612285903</v>
      </c>
    </row>
    <row r="45" spans="1:6" x14ac:dyDescent="0.25">
      <c r="A45" s="1">
        <v>42</v>
      </c>
      <c r="B45" s="3">
        <v>0.28741633247839299</v>
      </c>
      <c r="C45" s="3">
        <v>0.28643706836132499</v>
      </c>
      <c r="D45" s="3">
        <v>0.209163776196194</v>
      </c>
      <c r="E45" s="3">
        <v>0.20656742910818901</v>
      </c>
      <c r="F45" s="3">
        <v>0.72445541787509626</v>
      </c>
    </row>
    <row r="46" spans="1:6" x14ac:dyDescent="0.25">
      <c r="A46" s="1">
        <v>43</v>
      </c>
      <c r="B46" s="3">
        <v>0.301794877002863</v>
      </c>
      <c r="C46" s="3">
        <v>0.30476288478209701</v>
      </c>
      <c r="D46" s="3">
        <v>0.16358701141221599</v>
      </c>
      <c r="E46" s="3">
        <v>0.18165818756984201</v>
      </c>
      <c r="F46" s="3">
        <v>0.56918766972180979</v>
      </c>
    </row>
    <row r="47" spans="1:6" x14ac:dyDescent="0.25">
      <c r="A47" s="1">
        <v>44</v>
      </c>
      <c r="B47" s="3">
        <v>0.26784226610551498</v>
      </c>
      <c r="C47" s="3">
        <v>0.272037118099686</v>
      </c>
      <c r="D47" s="3">
        <v>8.4391015506626393E-2</v>
      </c>
      <c r="E47" s="3">
        <v>7.9081509307433406E-2</v>
      </c>
      <c r="F47" s="3">
        <v>0.30279453077231427</v>
      </c>
    </row>
    <row r="48" spans="1:6" x14ac:dyDescent="0.25">
      <c r="A48" s="1">
        <v>45</v>
      </c>
      <c r="B48" s="3">
        <v>0.28343645297063502</v>
      </c>
      <c r="C48" s="3">
        <v>0.29198751781148802</v>
      </c>
      <c r="D48" s="3">
        <v>0.16186526985779201</v>
      </c>
      <c r="E48" s="3">
        <v>0.121663498073332</v>
      </c>
      <c r="F48" s="3">
        <v>0.49273019951836278</v>
      </c>
    </row>
    <row r="49" spans="1:6" x14ac:dyDescent="0.25">
      <c r="A49" s="1">
        <v>46</v>
      </c>
      <c r="B49" s="3">
        <v>0.274950939308099</v>
      </c>
      <c r="C49" s="3">
        <v>0.27627764412768002</v>
      </c>
      <c r="D49" s="3">
        <v>0.16545410893013701</v>
      </c>
      <c r="E49" s="3">
        <v>0.15584153492584299</v>
      </c>
      <c r="F49" s="3">
        <v>0.58287188565832515</v>
      </c>
    </row>
    <row r="50" spans="1:6" x14ac:dyDescent="0.25">
      <c r="A50" s="1">
        <v>47</v>
      </c>
      <c r="B50" s="3">
        <v>0.27603007746865299</v>
      </c>
      <c r="C50" s="3">
        <v>0.27062472976287999</v>
      </c>
      <c r="D50" s="3">
        <v>0.19279591415252201</v>
      </c>
      <c r="E50" s="3">
        <v>0.18964416528783701</v>
      </c>
      <c r="F50" s="3">
        <v>0.69960068837074807</v>
      </c>
    </row>
    <row r="51" spans="1:6" x14ac:dyDescent="0.25">
      <c r="A51" s="1">
        <v>48</v>
      </c>
      <c r="B51" s="3">
        <v>0.306185625743495</v>
      </c>
      <c r="C51" s="3">
        <v>0.29755044878039499</v>
      </c>
      <c r="D51" s="3">
        <v>0.12557253381102801</v>
      </c>
      <c r="E51" s="3">
        <v>0.122830530270855</v>
      </c>
      <c r="F51" s="3">
        <v>0.41144313643635622</v>
      </c>
    </row>
    <row r="52" spans="1:6" x14ac:dyDescent="0.25">
      <c r="A52" s="1">
        <v>49</v>
      </c>
      <c r="B52" s="3">
        <v>0.30702996961069501</v>
      </c>
      <c r="C52" s="3">
        <v>0.31351175139765203</v>
      </c>
      <c r="D52" s="3">
        <v>8.2312259358572407E-2</v>
      </c>
      <c r="E52" s="3">
        <v>8.2009197606991602E-2</v>
      </c>
      <c r="F52" s="3">
        <v>0.26480323788471538</v>
      </c>
    </row>
    <row r="53" spans="1:6" x14ac:dyDescent="0.25">
      <c r="A53" s="1">
        <v>50</v>
      </c>
      <c r="B53" s="3">
        <v>0.18366304545540099</v>
      </c>
      <c r="C53" s="3">
        <v>0.29551115123638999</v>
      </c>
      <c r="D53" s="3">
        <v>0.23668940211741499</v>
      </c>
      <c r="E53" s="3">
        <v>0.21947255052687001</v>
      </c>
      <c r="F53" s="3">
        <v>0.95197520190698492</v>
      </c>
    </row>
    <row r="54" spans="1:6" x14ac:dyDescent="0.25">
      <c r="A54" s="1">
        <v>51</v>
      </c>
      <c r="B54" s="3">
        <v>0.27454105340735901</v>
      </c>
      <c r="C54" s="3">
        <v>0.29595008015076102</v>
      </c>
      <c r="D54" s="3">
        <v>0.14787512617458701</v>
      </c>
      <c r="E54" s="3" t="s">
        <v>5</v>
      </c>
      <c r="F54" s="3">
        <v>0.51841340724192664</v>
      </c>
    </row>
    <row r="55" spans="1:6" x14ac:dyDescent="0.25">
      <c r="A55" s="1">
        <v>52</v>
      </c>
      <c r="B55" s="3">
        <v>0.29007100273115999</v>
      </c>
      <c r="C55" s="3">
        <v>0.29224689014400101</v>
      </c>
      <c r="D55" s="3">
        <v>0.17863632975198099</v>
      </c>
      <c r="E55" s="3">
        <v>0.174468322919306</v>
      </c>
      <c r="F55" s="3">
        <v>0.60637781698215232</v>
      </c>
    </row>
    <row r="56" spans="1:6" x14ac:dyDescent="0.25">
      <c r="A56" s="1">
        <v>53</v>
      </c>
      <c r="B56" s="3">
        <v>0.290951661827269</v>
      </c>
      <c r="C56" s="3">
        <v>0.293840299317081</v>
      </c>
      <c r="D56" s="3">
        <v>8.5754907615315804E-2</v>
      </c>
      <c r="E56" s="3">
        <v>8.09715300851402E-2</v>
      </c>
      <c r="F56" s="3">
        <v>0.28510384680083056</v>
      </c>
    </row>
    <row r="57" spans="1:6" x14ac:dyDescent="0.25">
      <c r="A57" s="1">
        <v>54</v>
      </c>
      <c r="B57" s="3">
        <v>0.27961397480321198</v>
      </c>
      <c r="C57" s="3">
        <v>0.28370051469475699</v>
      </c>
      <c r="D57" s="3">
        <v>7.5091242235493599E-2</v>
      </c>
      <c r="E57" s="3" t="s">
        <v>5</v>
      </c>
      <c r="F57" s="3">
        <v>0.26660504437730903</v>
      </c>
    </row>
    <row r="58" spans="1:6" x14ac:dyDescent="0.25">
      <c r="A58" s="1">
        <v>55</v>
      </c>
      <c r="B58" s="3">
        <v>0.28433316523764401</v>
      </c>
      <c r="C58" s="3">
        <v>0.28908358977862803</v>
      </c>
      <c r="D58" s="3">
        <v>0.22371223349456301</v>
      </c>
      <c r="E58" s="3">
        <v>0.22173045059827901</v>
      </c>
      <c r="F58" s="3">
        <v>0.77682188425101306</v>
      </c>
    </row>
    <row r="59" spans="1:6" x14ac:dyDescent="0.25">
      <c r="A59" s="1">
        <v>56</v>
      </c>
      <c r="B59" s="3">
        <v>0.25279651315671298</v>
      </c>
      <c r="C59" s="3">
        <v>0.28396870874124103</v>
      </c>
      <c r="D59" s="3">
        <v>0.190263420439508</v>
      </c>
      <c r="E59" s="3">
        <v>0.18134078503088899</v>
      </c>
      <c r="F59" s="3">
        <v>0.69230305971843265</v>
      </c>
    </row>
    <row r="60" spans="1:6" x14ac:dyDescent="0.25">
      <c r="A60" s="1">
        <v>57</v>
      </c>
      <c r="B60" s="3">
        <v>0.25667507976756898</v>
      </c>
      <c r="C60" s="3">
        <v>0.26807692764347602</v>
      </c>
      <c r="D60" s="3">
        <v>8.3114345307975707E-2</v>
      </c>
      <c r="E60" s="3" t="s">
        <v>5</v>
      </c>
      <c r="F60" s="3">
        <v>0.3167757117044096</v>
      </c>
    </row>
    <row r="61" spans="1:6" x14ac:dyDescent="0.25">
      <c r="A61" s="1">
        <v>58</v>
      </c>
      <c r="B61" s="3">
        <v>0.297637253246545</v>
      </c>
      <c r="C61" s="3">
        <v>0.28116114792591401</v>
      </c>
      <c r="D61" s="3">
        <v>0.21524539219170599</v>
      </c>
      <c r="E61" s="3">
        <v>0.214339320084171</v>
      </c>
      <c r="F61" s="3">
        <v>0.74220093111120711</v>
      </c>
    </row>
    <row r="62" spans="1:6" x14ac:dyDescent="0.25">
      <c r="A62" s="1">
        <v>59</v>
      </c>
      <c r="B62" s="3">
        <v>0.28542196308127499</v>
      </c>
      <c r="C62" s="3">
        <v>0.27790570358488198</v>
      </c>
      <c r="D62" s="3">
        <v>0.163833735073974</v>
      </c>
      <c r="E62" s="3">
        <v>0.161770221137328</v>
      </c>
      <c r="F62" s="3">
        <v>0.57800100275256605</v>
      </c>
    </row>
    <row r="63" spans="1:6" x14ac:dyDescent="0.25">
      <c r="A63" s="1">
        <v>60</v>
      </c>
      <c r="B63" s="3">
        <v>0.28757626291476301</v>
      </c>
      <c r="C63" s="3">
        <v>0.29077688953034803</v>
      </c>
      <c r="D63" s="3">
        <v>0.156201306486176</v>
      </c>
      <c r="E63" s="3">
        <v>0.16587447934493699</v>
      </c>
      <c r="F63" s="3">
        <v>0.55688429200994061</v>
      </c>
    </row>
    <row r="64" spans="1:6" x14ac:dyDescent="0.25">
      <c r="A64" s="1">
        <v>61</v>
      </c>
      <c r="B64" s="3">
        <v>0.29384615828922001</v>
      </c>
      <c r="C64" s="3">
        <v>0.29795188248336901</v>
      </c>
      <c r="D64" s="3">
        <v>0.18182947381245601</v>
      </c>
      <c r="E64" s="3">
        <v>0.19166876300333099</v>
      </c>
      <c r="F64" s="3">
        <v>0.6311244902537817</v>
      </c>
    </row>
    <row r="65" spans="1:6" x14ac:dyDescent="0.25">
      <c r="A65" s="1">
        <v>62</v>
      </c>
      <c r="B65" s="3">
        <v>0.26369062833718998</v>
      </c>
      <c r="C65" s="3">
        <v>0.28489549444057699</v>
      </c>
      <c r="D65" s="3">
        <v>9.8311693876857301E-2</v>
      </c>
      <c r="E65" s="3">
        <v>9.4356894951584794E-2</v>
      </c>
      <c r="F65" s="3">
        <v>0.35120937411406672</v>
      </c>
    </row>
    <row r="66" spans="1:6" x14ac:dyDescent="0.25">
      <c r="A66" s="1">
        <v>63</v>
      </c>
      <c r="B66" s="3">
        <v>0.272103368775378</v>
      </c>
      <c r="C66" s="3">
        <v>0.29841868077347</v>
      </c>
      <c r="D66" s="3">
        <v>0.155346045959636</v>
      </c>
      <c r="E66" s="3">
        <v>0.12568729089229699</v>
      </c>
      <c r="F66" s="3">
        <v>0.49258979048078133</v>
      </c>
    </row>
    <row r="67" spans="1:6" x14ac:dyDescent="0.25">
      <c r="A67" s="1">
        <v>64</v>
      </c>
      <c r="B67" s="3">
        <v>0.29900257994984902</v>
      </c>
      <c r="C67" s="3">
        <v>0.30367447153973998</v>
      </c>
      <c r="D67" s="3">
        <v>0.17609931336825299</v>
      </c>
      <c r="E67" s="3">
        <v>0.178891825981598</v>
      </c>
      <c r="F67" s="3">
        <v>0.5890238204233057</v>
      </c>
    </row>
    <row r="68" spans="1:6" x14ac:dyDescent="0.25">
      <c r="A68" s="1">
        <v>65</v>
      </c>
      <c r="B68" s="3">
        <v>0.28845128263481001</v>
      </c>
      <c r="C68" s="3">
        <v>0.28488417008778399</v>
      </c>
      <c r="D68" s="3">
        <v>0.200351278319748</v>
      </c>
      <c r="E68" s="3">
        <v>0.201238153706985</v>
      </c>
      <c r="F68" s="3">
        <v>0.70044409449949085</v>
      </c>
    </row>
    <row r="69" spans="1:6" x14ac:dyDescent="0.25">
      <c r="A69" s="1">
        <v>66</v>
      </c>
      <c r="B69" s="3">
        <v>0.27760208143589599</v>
      </c>
      <c r="C69" s="3">
        <v>0.28538657760209402</v>
      </c>
      <c r="D69" s="3">
        <v>0.116980743800116</v>
      </c>
      <c r="E69" s="3">
        <v>0.11720526152434201</v>
      </c>
      <c r="F69" s="3">
        <v>0.41596931228530365</v>
      </c>
    </row>
    <row r="70" spans="1:6" x14ac:dyDescent="0.25">
      <c r="A70" s="1">
        <v>67</v>
      </c>
      <c r="B70" s="3">
        <v>0.30032690393700801</v>
      </c>
      <c r="C70" s="3">
        <v>0.29494853847852798</v>
      </c>
      <c r="D70" s="3">
        <v>0.14629908969502101</v>
      </c>
      <c r="E70" s="3">
        <v>0.14984983509060101</v>
      </c>
      <c r="F70" s="3">
        <v>0.49749897893300515</v>
      </c>
    </row>
    <row r="71" spans="1:6" x14ac:dyDescent="0.25">
      <c r="A71" s="1">
        <v>68</v>
      </c>
      <c r="B71" s="3">
        <v>0.26755627033261198</v>
      </c>
      <c r="C71" s="3">
        <v>0.29068618621588899</v>
      </c>
      <c r="D71" s="3">
        <v>0.18412220771313301</v>
      </c>
      <c r="E71" s="3">
        <v>0.18720041560800799</v>
      </c>
      <c r="F71" s="3">
        <v>0.66516370972024041</v>
      </c>
    </row>
    <row r="72" spans="1:6" x14ac:dyDescent="0.25">
      <c r="A72" s="1">
        <v>69</v>
      </c>
      <c r="B72" s="3">
        <v>0.28233703047952002</v>
      </c>
      <c r="C72" s="3">
        <v>0.288394608254397</v>
      </c>
      <c r="D72" s="3">
        <v>9.4187976289810502E-2</v>
      </c>
      <c r="E72" s="3">
        <v>8.3834685579500606E-2</v>
      </c>
      <c r="F72" s="3">
        <v>0.31192008605695631</v>
      </c>
    </row>
    <row r="73" spans="1:6" x14ac:dyDescent="0.25">
      <c r="A73" s="1">
        <v>70</v>
      </c>
      <c r="B73" s="3">
        <v>0.27787582938744099</v>
      </c>
      <c r="C73" s="3">
        <v>0.27960144588922198</v>
      </c>
      <c r="D73" s="3">
        <v>0.189766652322751</v>
      </c>
      <c r="E73" s="3">
        <v>0.20338051023074799</v>
      </c>
      <c r="F73" s="3">
        <v>0.70522545041569495</v>
      </c>
    </row>
    <row r="74" spans="1:6" x14ac:dyDescent="0.25">
      <c r="A74" s="1">
        <v>71</v>
      </c>
      <c r="B74" s="3">
        <v>0.291735587080036</v>
      </c>
      <c r="C74" s="3">
        <v>0.28798979784637802</v>
      </c>
      <c r="D74" s="3">
        <v>0.15278923748909301</v>
      </c>
      <c r="E74" s="3">
        <v>0.12181479900091199</v>
      </c>
      <c r="F74" s="3">
        <v>0.47367951038552703</v>
      </c>
    </row>
    <row r="75" spans="1:6" x14ac:dyDescent="0.25">
      <c r="A75" s="1">
        <v>72</v>
      </c>
      <c r="B75" s="3">
        <v>0.296078391221128</v>
      </c>
      <c r="C75" s="3">
        <v>0.27362964044991001</v>
      </c>
      <c r="D75" s="3">
        <v>0.195370342704517</v>
      </c>
      <c r="E75" s="3">
        <v>0.195851268535055</v>
      </c>
      <c r="F75" s="3">
        <v>0.68670545172421227</v>
      </c>
    </row>
    <row r="76" spans="1:6" x14ac:dyDescent="0.25">
      <c r="A76" s="1">
        <v>73</v>
      </c>
      <c r="B76" s="3">
        <v>0.34143850619951299</v>
      </c>
      <c r="C76" s="3">
        <v>0.32768349801785501</v>
      </c>
      <c r="D76" s="3">
        <v>0.19170911912456901</v>
      </c>
      <c r="E76" s="3">
        <v>0.190507291031774</v>
      </c>
      <c r="F76" s="3">
        <v>0.57122080539467335</v>
      </c>
    </row>
    <row r="77" spans="1:6" x14ac:dyDescent="0.25">
      <c r="A77" s="1">
        <v>74</v>
      </c>
      <c r="B77" s="3">
        <v>0.181457767011939</v>
      </c>
      <c r="C77" s="3">
        <v>0.30938871693988501</v>
      </c>
      <c r="D77" s="3">
        <v>7.2328068563185993E-2</v>
      </c>
      <c r="E77" s="3">
        <v>7.5434074168656398E-2</v>
      </c>
      <c r="F77" s="3">
        <v>0.30103534926481224</v>
      </c>
    </row>
    <row r="78" spans="1:6" x14ac:dyDescent="0.25">
      <c r="A78" s="1">
        <v>75</v>
      </c>
      <c r="B78" s="3">
        <v>0.30005526000090399</v>
      </c>
      <c r="C78" s="3">
        <v>0.30032524730767901</v>
      </c>
      <c r="D78" s="3">
        <v>0.17749887603839001</v>
      </c>
      <c r="E78" s="3">
        <v>0.17103068671450999</v>
      </c>
      <c r="F78" s="3">
        <v>0.58051445460031081</v>
      </c>
    </row>
    <row r="79" spans="1:6" x14ac:dyDescent="0.25">
      <c r="A79" s="1">
        <v>76</v>
      </c>
      <c r="B79" s="3">
        <v>0.28918617529124002</v>
      </c>
      <c r="C79" s="3">
        <v>0.29083730013640702</v>
      </c>
      <c r="D79" s="3">
        <v>0.21708473803900299</v>
      </c>
      <c r="E79" s="3">
        <v>0.20975094217663201</v>
      </c>
      <c r="F79" s="3">
        <v>0.73589380136887084</v>
      </c>
    </row>
    <row r="80" spans="1:6" x14ac:dyDescent="0.25">
      <c r="A80" s="1">
        <v>77</v>
      </c>
      <c r="B80" s="3">
        <v>0.29895181841858098</v>
      </c>
      <c r="C80" s="3">
        <v>0.29319812622945302</v>
      </c>
      <c r="D80" s="3">
        <v>0.16885343824994301</v>
      </c>
      <c r="E80" s="3">
        <v>0.172169661401604</v>
      </c>
      <c r="F80" s="3">
        <v>0.57590666474561014</v>
      </c>
    </row>
    <row r="81" spans="1:6" x14ac:dyDescent="0.25">
      <c r="A81" s="1">
        <v>78</v>
      </c>
      <c r="B81" s="3">
        <v>0.29912718069774602</v>
      </c>
      <c r="C81" s="3">
        <v>0.31327654808780497</v>
      </c>
      <c r="D81" s="3">
        <v>0.179379281654094</v>
      </c>
      <c r="E81" s="3">
        <v>0.17917181495500401</v>
      </c>
      <c r="F81" s="3">
        <v>0.58548157000960055</v>
      </c>
    </row>
    <row r="82" spans="1:6" x14ac:dyDescent="0.25">
      <c r="A82" s="1">
        <v>79</v>
      </c>
      <c r="B82" s="3">
        <v>0.29587273024489402</v>
      </c>
      <c r="C82" s="3">
        <v>0.294022166361256</v>
      </c>
      <c r="D82" s="3">
        <v>0.198244075489559</v>
      </c>
      <c r="E82" s="3">
        <v>0.19429016872275401</v>
      </c>
      <c r="F82" s="3">
        <v>0.66543081906740564</v>
      </c>
    </row>
    <row r="83" spans="1:6" x14ac:dyDescent="0.25">
      <c r="A83" s="1">
        <v>80</v>
      </c>
      <c r="B83" s="3">
        <v>0.18509719752592901</v>
      </c>
      <c r="C83" s="3">
        <v>0.29561188375547898</v>
      </c>
      <c r="D83" s="3">
        <v>6.3320142338882598E-2</v>
      </c>
      <c r="E83" s="3">
        <v>8.0061658468870506E-2</v>
      </c>
      <c r="F83" s="3">
        <v>0.29827146270161081</v>
      </c>
    </row>
    <row r="84" spans="1:6" x14ac:dyDescent="0.25">
      <c r="A84" s="1">
        <v>81</v>
      </c>
      <c r="B84" s="3">
        <v>0.29754930290797199</v>
      </c>
      <c r="C84" s="3">
        <v>0.31061228241584599</v>
      </c>
      <c r="D84" s="3">
        <v>0.14937344028569299</v>
      </c>
      <c r="E84" s="3" t="s">
        <v>5</v>
      </c>
      <c r="F84" s="3">
        <v>0.49122944918054473</v>
      </c>
    </row>
    <row r="85" spans="1:6" x14ac:dyDescent="0.25">
      <c r="A85" s="1">
        <v>82</v>
      </c>
      <c r="B85" s="3">
        <v>0.28730265713919201</v>
      </c>
      <c r="C85" s="3">
        <v>0.16888906170048701</v>
      </c>
      <c r="D85" s="3">
        <v>0.18091552441143399</v>
      </c>
      <c r="E85" s="3">
        <v>0.16078228414759899</v>
      </c>
      <c r="F85" s="3">
        <v>0.7490223834578571</v>
      </c>
    </row>
    <row r="86" spans="1:6" x14ac:dyDescent="0.25">
      <c r="A86" s="1">
        <v>83</v>
      </c>
      <c r="B86" s="3">
        <v>0.28385802717125203</v>
      </c>
      <c r="C86" s="3">
        <v>0.27404273149736302</v>
      </c>
      <c r="D86" s="3">
        <v>0.16928637219626699</v>
      </c>
      <c r="E86" s="3">
        <v>0.16803772095969499</v>
      </c>
      <c r="F86" s="3">
        <v>0.60463099917798746</v>
      </c>
    </row>
    <row r="87" spans="1:6" x14ac:dyDescent="0.25">
      <c r="A87" s="1">
        <v>84</v>
      </c>
      <c r="B87" s="3">
        <v>0.29671391257504798</v>
      </c>
      <c r="C87" s="3">
        <v>0.28810921959824398</v>
      </c>
      <c r="D87" s="3">
        <v>7.63003827239324E-2</v>
      </c>
      <c r="E87" s="3">
        <v>7.3341931459967896E-2</v>
      </c>
      <c r="F87" s="3">
        <v>0.25587618880225654</v>
      </c>
    </row>
    <row r="88" spans="1:6" x14ac:dyDescent="0.25">
      <c r="A88" s="1">
        <v>85</v>
      </c>
      <c r="B88" s="3">
        <v>0.29821820973730301</v>
      </c>
      <c r="C88" s="3">
        <v>0.29321135158677297</v>
      </c>
      <c r="D88" s="3">
        <v>0.188457184175539</v>
      </c>
      <c r="E88" s="3">
        <v>0.18477101623468201</v>
      </c>
      <c r="F88" s="3">
        <v>0.63106111837671441</v>
      </c>
    </row>
    <row r="89" spans="1:6" x14ac:dyDescent="0.25">
      <c r="A89" s="1">
        <v>86</v>
      </c>
      <c r="B89" s="3">
        <v>0.292007099729161</v>
      </c>
      <c r="C89" s="3">
        <v>0.29080444601876099</v>
      </c>
      <c r="D89" s="3">
        <v>0.14788474111147101</v>
      </c>
      <c r="E89" s="3">
        <v>0.14656586059635399</v>
      </c>
      <c r="F89" s="3">
        <v>0.50522437974346679</v>
      </c>
    </row>
    <row r="90" spans="1:6" x14ac:dyDescent="0.25">
      <c r="A90" s="1">
        <v>87</v>
      </c>
      <c r="B90" s="3">
        <v>0.29114178641602001</v>
      </c>
      <c r="C90" s="3">
        <v>0.29479727084224799</v>
      </c>
      <c r="D90" s="3">
        <v>0.15673452762576401</v>
      </c>
      <c r="E90" s="3">
        <v>0.171955940907696</v>
      </c>
      <c r="F90" s="3">
        <v>0.56096357541255537</v>
      </c>
    </row>
    <row r="91" spans="1:6" x14ac:dyDescent="0.25">
      <c r="A91" s="1">
        <v>88</v>
      </c>
      <c r="B91" s="3">
        <v>0.28716843408315201</v>
      </c>
      <c r="C91" s="3">
        <v>0.29077874254416503</v>
      </c>
      <c r="D91" s="3">
        <v>0.17112263786937601</v>
      </c>
      <c r="E91" s="3">
        <v>0.16212141376014799</v>
      </c>
      <c r="F91" s="3">
        <v>0.57659949750807904</v>
      </c>
    </row>
    <row r="92" spans="1:6" x14ac:dyDescent="0.25">
      <c r="A92" s="1">
        <v>89</v>
      </c>
      <c r="B92" s="3">
        <v>0.285413082601012</v>
      </c>
      <c r="C92" s="3">
        <v>0.29706464221478501</v>
      </c>
      <c r="D92" s="3">
        <v>0.104223835802137</v>
      </c>
      <c r="E92" s="3">
        <v>0.102862312291784</v>
      </c>
      <c r="F92" s="3">
        <v>0.3555262961504837</v>
      </c>
    </row>
    <row r="93" spans="1:6" x14ac:dyDescent="0.25">
      <c r="A93" s="1">
        <v>90</v>
      </c>
      <c r="B93" s="3">
        <v>0.28727790440170797</v>
      </c>
      <c r="C93" s="3">
        <v>0.299989990863824</v>
      </c>
      <c r="D93" s="3">
        <v>0.20645361717083299</v>
      </c>
      <c r="E93" s="3">
        <v>0.207253646585281</v>
      </c>
      <c r="F93" s="3">
        <v>0.70446088930003081</v>
      </c>
    </row>
    <row r="94" spans="1:6" x14ac:dyDescent="0.25">
      <c r="A94" s="1">
        <v>91</v>
      </c>
      <c r="B94" s="3">
        <v>0.29736484115433298</v>
      </c>
      <c r="C94" s="3">
        <v>0.29297542038872298</v>
      </c>
      <c r="D94" s="3">
        <v>9.4576789072637293E-2</v>
      </c>
      <c r="E94" s="3">
        <v>9.36224871694432E-2</v>
      </c>
      <c r="F94" s="3">
        <v>0.31879796873443356</v>
      </c>
    </row>
    <row r="95" spans="1:6" x14ac:dyDescent="0.25">
      <c r="A95" s="1">
        <v>92</v>
      </c>
      <c r="B95" s="3">
        <v>0.28936462903270699</v>
      </c>
      <c r="C95" s="3">
        <v>0.28755865864769597</v>
      </c>
      <c r="D95" s="3">
        <v>0.20885770606922499</v>
      </c>
      <c r="E95" s="3">
        <v>0.19943290799034499</v>
      </c>
      <c r="F95" s="3">
        <v>0.70770347250352283</v>
      </c>
    </row>
    <row r="96" spans="1:6" x14ac:dyDescent="0.25">
      <c r="A96" s="1">
        <v>93</v>
      </c>
      <c r="B96" s="3">
        <v>0.27757237544235702</v>
      </c>
      <c r="C96" s="3">
        <v>0.28989795002947499</v>
      </c>
      <c r="D96" s="3">
        <v>0.206521854790161</v>
      </c>
      <c r="E96" s="3">
        <v>0.19801102214365299</v>
      </c>
      <c r="F96" s="3">
        <v>0.7128705392611655</v>
      </c>
    </row>
    <row r="97" spans="1:6" x14ac:dyDescent="0.25">
      <c r="A97" s="1">
        <v>94</v>
      </c>
      <c r="B97" s="3">
        <v>0.28955956740710898</v>
      </c>
      <c r="C97" s="3">
        <v>0.29002144249168099</v>
      </c>
      <c r="D97" s="3">
        <v>0.149583825913568</v>
      </c>
      <c r="E97" s="3">
        <v>0.16537076359674799</v>
      </c>
      <c r="F97" s="3">
        <v>0.5434177175082312</v>
      </c>
    </row>
    <row r="98" spans="1:6" x14ac:dyDescent="0.25">
      <c r="A98" s="1">
        <v>95</v>
      </c>
      <c r="B98" s="3">
        <v>0.30856931789282499</v>
      </c>
      <c r="C98" s="3">
        <v>0.29120011589279299</v>
      </c>
      <c r="D98" s="3">
        <v>9.3266738822450401E-2</v>
      </c>
      <c r="E98" s="3">
        <v>7.8214663425124203E-2</v>
      </c>
      <c r="F98" s="3">
        <v>0.28591220657114885</v>
      </c>
    </row>
    <row r="99" spans="1:6" x14ac:dyDescent="0.25">
      <c r="A99" s="1">
        <v>96</v>
      </c>
      <c r="B99" s="3">
        <v>0.29262198846242299</v>
      </c>
      <c r="C99" s="3">
        <v>0.30004194950691698</v>
      </c>
      <c r="D99" s="3">
        <v>0.16144325575063101</v>
      </c>
      <c r="E99" s="3">
        <v>0.16721699877816701</v>
      </c>
      <c r="F99" s="3">
        <v>0.554547414602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workbookViewId="0">
      <selection activeCell="A2" sqref="A2"/>
    </sheetView>
  </sheetViews>
  <sheetFormatPr baseColWidth="10" defaultRowHeight="15" x14ac:dyDescent="0.25"/>
  <cols>
    <col min="1" max="5" width="11.42578125" style="1"/>
    <col min="6" max="6" width="18.5703125" style="1" customWidth="1"/>
    <col min="7" max="16384" width="11.42578125" style="1"/>
  </cols>
  <sheetData>
    <row r="1" spans="1:6" x14ac:dyDescent="0.25">
      <c r="A1" s="1" t="s">
        <v>8</v>
      </c>
    </row>
    <row r="2" spans="1:6" x14ac:dyDescent="0.25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6</v>
      </c>
    </row>
    <row r="3" spans="1:6" x14ac:dyDescent="0.25">
      <c r="A3" s="1">
        <v>1</v>
      </c>
      <c r="B3" s="3">
        <v>0.28689662827910201</v>
      </c>
      <c r="C3" s="3">
        <v>0.28587784647245801</v>
      </c>
      <c r="D3" s="3">
        <v>7.2556738928095998E-2</v>
      </c>
      <c r="E3" s="3">
        <v>7.2367291853341995E-2</v>
      </c>
      <c r="F3" s="3">
        <v>0.25302110546092088</v>
      </c>
    </row>
    <row r="4" spans="1:6" x14ac:dyDescent="0.25">
      <c r="A4" s="1">
        <v>2</v>
      </c>
      <c r="B4" s="3">
        <v>0.30739302278160902</v>
      </c>
      <c r="C4" s="3">
        <v>0.31275960621804699</v>
      </c>
      <c r="D4" s="3">
        <v>0.22818029212945001</v>
      </c>
      <c r="E4" s="3">
        <v>0.24054861915683701</v>
      </c>
      <c r="F4" s="3">
        <v>0.75582830639995091</v>
      </c>
    </row>
    <row r="5" spans="1:6" x14ac:dyDescent="0.25">
      <c r="A5" s="1">
        <v>3</v>
      </c>
      <c r="B5" s="3">
        <v>0.277952086153053</v>
      </c>
      <c r="C5" s="3">
        <v>0.26933883510092399</v>
      </c>
      <c r="D5" s="3">
        <v>0.209460594097618</v>
      </c>
      <c r="E5" s="3">
        <v>0.21608812960689799</v>
      </c>
      <c r="F5" s="3">
        <v>0.77755487470809881</v>
      </c>
    </row>
    <row r="6" spans="1:6" x14ac:dyDescent="0.25">
      <c r="A6" s="1">
        <v>4</v>
      </c>
      <c r="B6" s="3">
        <v>0.29293437894153201</v>
      </c>
      <c r="C6" s="3">
        <v>0.267000201682417</v>
      </c>
      <c r="D6" s="3">
        <v>0.218318208363566</v>
      </c>
      <c r="E6" s="3">
        <v>0.21279197160310401</v>
      </c>
      <c r="F6" s="3">
        <v>0.76992955049547607</v>
      </c>
    </row>
    <row r="7" spans="1:6" x14ac:dyDescent="0.25">
      <c r="A7" s="1">
        <v>5</v>
      </c>
      <c r="B7" s="3">
        <v>0.27837957711697803</v>
      </c>
      <c r="C7" s="3">
        <v>0.26707515440548701</v>
      </c>
      <c r="D7" s="3">
        <v>0.109175482570406</v>
      </c>
      <c r="E7" s="3">
        <v>0.11034347897107399</v>
      </c>
      <c r="F7" s="3">
        <v>0.40245129220670972</v>
      </c>
    </row>
    <row r="8" spans="1:6" x14ac:dyDescent="0.25">
      <c r="A8" s="1">
        <v>6</v>
      </c>
      <c r="B8" s="3">
        <v>0.31224243829593101</v>
      </c>
      <c r="C8" s="3">
        <v>0.31150887118527198</v>
      </c>
      <c r="D8" s="3">
        <v>0.21150997852787101</v>
      </c>
      <c r="E8" s="3">
        <v>0.21704001791400801</v>
      </c>
      <c r="F8" s="3">
        <v>0.68705266013520649</v>
      </c>
    </row>
    <row r="9" spans="1:6" x14ac:dyDescent="0.25">
      <c r="A9" s="1">
        <v>7</v>
      </c>
      <c r="B9" s="3">
        <v>0.29988408852981602</v>
      </c>
      <c r="C9" s="3">
        <v>0.29998969609350301</v>
      </c>
      <c r="D9" s="3">
        <v>0.112925503598022</v>
      </c>
      <c r="E9" s="3">
        <v>0.104270201523494</v>
      </c>
      <c r="F9" s="3">
        <v>0.3620690063292239</v>
      </c>
    </row>
    <row r="10" spans="1:6" x14ac:dyDescent="0.25">
      <c r="A10" s="1">
        <v>8</v>
      </c>
      <c r="B10" s="3">
        <v>0.211597796922468</v>
      </c>
      <c r="C10" s="3">
        <v>0.23397781056303901</v>
      </c>
      <c r="D10" s="3">
        <v>0.165821303467095</v>
      </c>
      <c r="E10" s="3">
        <v>0.186749865241467</v>
      </c>
      <c r="F10" s="3">
        <v>0.7912712518043975</v>
      </c>
    </row>
    <row r="11" spans="1:6" x14ac:dyDescent="0.25">
      <c r="A11" s="1">
        <v>9</v>
      </c>
      <c r="B11" s="3">
        <v>0.30659816860856598</v>
      </c>
      <c r="C11" s="3">
        <v>0.30291743600507998</v>
      </c>
      <c r="D11" s="3">
        <v>0.20614093073836401</v>
      </c>
      <c r="E11" s="3">
        <v>0.192124119751479</v>
      </c>
      <c r="F11" s="3">
        <v>0.6534123941622324</v>
      </c>
    </row>
    <row r="12" spans="1:6" x14ac:dyDescent="0.25">
      <c r="A12" s="1">
        <v>10</v>
      </c>
      <c r="B12" s="3">
        <v>0.29313801542874801</v>
      </c>
      <c r="C12" s="3">
        <v>0.26796056022905301</v>
      </c>
      <c r="D12" s="3">
        <v>0.10909629136952</v>
      </c>
      <c r="E12" s="3" t="s">
        <v>5</v>
      </c>
      <c r="F12" s="3">
        <v>0.38886675569126694</v>
      </c>
    </row>
    <row r="13" spans="1:6" x14ac:dyDescent="0.25">
      <c r="A13" s="1">
        <v>11</v>
      </c>
      <c r="B13" s="3">
        <v>0.28212782790090501</v>
      </c>
      <c r="C13" s="3">
        <v>0.305139342515515</v>
      </c>
      <c r="D13" s="3">
        <v>0.193359231272413</v>
      </c>
      <c r="E13" s="3">
        <v>0.123183355378606</v>
      </c>
      <c r="F13" s="3">
        <v>0.53900950469709485</v>
      </c>
    </row>
    <row r="14" spans="1:6" x14ac:dyDescent="0.25">
      <c r="A14" s="1">
        <v>12</v>
      </c>
      <c r="B14" s="3">
        <v>0.28628344058521898</v>
      </c>
      <c r="C14" s="3">
        <v>0.257500327235827</v>
      </c>
      <c r="D14" s="3">
        <v>0.25770703990968802</v>
      </c>
      <c r="E14" s="3">
        <v>0.26237187739518902</v>
      </c>
      <c r="F14" s="3">
        <v>0.95640757977908231</v>
      </c>
    </row>
    <row r="15" spans="1:6" x14ac:dyDescent="0.25">
      <c r="A15" s="1">
        <v>13</v>
      </c>
      <c r="B15" s="3">
        <v>0.30552092502132</v>
      </c>
      <c r="C15" s="3">
        <v>0.29999941777880801</v>
      </c>
      <c r="D15" s="3">
        <v>0.192119884393566</v>
      </c>
      <c r="E15" s="3">
        <v>0.188543841876609</v>
      </c>
      <c r="F15" s="3">
        <v>0.62865555351924096</v>
      </c>
    </row>
    <row r="16" spans="1:6" x14ac:dyDescent="0.25">
      <c r="A16" s="1">
        <v>14</v>
      </c>
      <c r="B16" s="3">
        <v>0.30473887940432598</v>
      </c>
      <c r="C16" s="3">
        <v>0.29845380331570698</v>
      </c>
      <c r="D16" s="3">
        <v>0.16475278257516099</v>
      </c>
      <c r="E16" s="3">
        <v>0.16927106242648601</v>
      </c>
      <c r="F16" s="3">
        <v>0.55375977622175754</v>
      </c>
    </row>
    <row r="17" spans="1:6" x14ac:dyDescent="0.25">
      <c r="A17" s="1">
        <v>15</v>
      </c>
      <c r="B17" s="3">
        <v>0.30635695518439798</v>
      </c>
      <c r="C17" s="3">
        <v>0.29666463806934601</v>
      </c>
      <c r="D17" s="3">
        <v>0.27212249123010801</v>
      </c>
      <c r="E17" s="3">
        <v>0.265746038816215</v>
      </c>
      <c r="F17" s="3">
        <v>0.891955671345246</v>
      </c>
    </row>
    <row r="18" spans="1:6" x14ac:dyDescent="0.25">
      <c r="A18" s="1">
        <v>16</v>
      </c>
      <c r="B18" s="3">
        <v>0.28018462140394301</v>
      </c>
      <c r="C18" s="3">
        <v>0.28692292800052599</v>
      </c>
      <c r="D18" s="3" t="s">
        <v>5</v>
      </c>
      <c r="E18" s="3" t="s">
        <v>5</v>
      </c>
      <c r="F18" s="3" t="s">
        <v>5</v>
      </c>
    </row>
    <row r="19" spans="1:6" x14ac:dyDescent="0.25">
      <c r="A19" s="1">
        <v>17</v>
      </c>
      <c r="B19" s="3">
        <v>0.29051150648272001</v>
      </c>
      <c r="C19" s="3">
        <v>0.28558602243189102</v>
      </c>
      <c r="D19" s="3">
        <v>0.145151588278152</v>
      </c>
      <c r="E19" s="3">
        <v>0.14050888658406899</v>
      </c>
      <c r="F19" s="3">
        <v>0.49585436584047815</v>
      </c>
    </row>
    <row r="20" spans="1:6" x14ac:dyDescent="0.25">
      <c r="A20" s="1">
        <v>18</v>
      </c>
      <c r="B20" s="3">
        <v>0.310115128865805</v>
      </c>
      <c r="C20" s="3">
        <v>0.29885499209696997</v>
      </c>
      <c r="D20" s="3">
        <v>0.23422451068292399</v>
      </c>
      <c r="E20" s="3">
        <v>0.23114090386612299</v>
      </c>
      <c r="F20" s="3">
        <v>0.76418431468084103</v>
      </c>
    </row>
    <row r="21" spans="1:6" x14ac:dyDescent="0.25">
      <c r="A21" s="1">
        <v>19</v>
      </c>
      <c r="B21" s="3">
        <v>0.28682084725784601</v>
      </c>
      <c r="C21" s="3">
        <v>0.255906030816481</v>
      </c>
      <c r="D21" s="3">
        <v>0.240175888116791</v>
      </c>
      <c r="E21" s="3">
        <v>0.22632672953604599</v>
      </c>
      <c r="F21" s="3">
        <v>0.85955318687744975</v>
      </c>
    </row>
    <row r="22" spans="1:6" x14ac:dyDescent="0.25">
      <c r="A22" s="1">
        <v>20</v>
      </c>
      <c r="B22" s="3">
        <v>0.27280315108348302</v>
      </c>
      <c r="C22" s="3">
        <v>0.2676779332816</v>
      </c>
      <c r="D22" s="3" t="s">
        <v>5</v>
      </c>
      <c r="E22" s="3" t="s">
        <v>5</v>
      </c>
      <c r="F22" s="3" t="s">
        <v>5</v>
      </c>
    </row>
    <row r="23" spans="1:6" x14ac:dyDescent="0.25">
      <c r="A23" s="1">
        <v>21</v>
      </c>
      <c r="B23" s="3">
        <v>0.307003661268621</v>
      </c>
      <c r="C23" s="3">
        <v>0.30225886827465198</v>
      </c>
      <c r="D23" s="3">
        <v>0.19401508464598599</v>
      </c>
      <c r="E23" s="3">
        <v>0.196258402391429</v>
      </c>
      <c r="F23" s="3">
        <v>0.64056702671339272</v>
      </c>
    </row>
    <row r="24" spans="1:6" x14ac:dyDescent="0.25">
      <c r="A24" s="1">
        <v>22</v>
      </c>
      <c r="B24" s="3">
        <v>0.26247329484307302</v>
      </c>
      <c r="C24" s="3">
        <v>0.244308326715099</v>
      </c>
      <c r="D24" s="3">
        <v>0.181314282242522</v>
      </c>
      <c r="E24" s="3">
        <v>0.17613139554771301</v>
      </c>
      <c r="F24" s="3">
        <v>0.70532486298776498</v>
      </c>
    </row>
    <row r="25" spans="1:6" x14ac:dyDescent="0.25">
      <c r="A25" s="1">
        <v>23</v>
      </c>
      <c r="B25" s="3">
        <v>0.26239277257600602</v>
      </c>
      <c r="C25" s="3">
        <v>0.16691675464116101</v>
      </c>
      <c r="D25" s="3">
        <v>9.3537489854339601E-2</v>
      </c>
      <c r="E25" s="3" t="s">
        <v>5</v>
      </c>
      <c r="F25" s="3">
        <v>0.43575781073697667</v>
      </c>
    </row>
    <row r="26" spans="1:6" x14ac:dyDescent="0.25">
      <c r="A26" s="1">
        <v>24</v>
      </c>
      <c r="B26" s="3">
        <v>0.295241964616416</v>
      </c>
      <c r="C26" s="3">
        <v>0.285549311804633</v>
      </c>
      <c r="D26" s="3">
        <v>0.25074602576618998</v>
      </c>
      <c r="E26" s="3">
        <v>0.24884098541702099</v>
      </c>
      <c r="F26" s="3">
        <v>0.86018339369999697</v>
      </c>
    </row>
    <row r="27" spans="1:6" x14ac:dyDescent="0.25">
      <c r="A27" s="1">
        <v>25</v>
      </c>
      <c r="B27" s="3">
        <v>0.33374664228367501</v>
      </c>
      <c r="C27" s="3">
        <v>0.327436520078279</v>
      </c>
      <c r="D27" s="3">
        <v>0.18219858193695301</v>
      </c>
      <c r="E27" s="3">
        <v>0.19155353600431901</v>
      </c>
      <c r="F27" s="3">
        <v>0.56527773122066827</v>
      </c>
    </row>
    <row r="28" spans="1:6" x14ac:dyDescent="0.25">
      <c r="A28" s="1">
        <v>26</v>
      </c>
      <c r="B28" s="3">
        <v>0.28557198479555601</v>
      </c>
      <c r="C28" s="3">
        <v>0.286184175572054</v>
      </c>
      <c r="D28" s="3">
        <v>0.25623567460026098</v>
      </c>
      <c r="E28" s="3">
        <v>0.25507646455337402</v>
      </c>
      <c r="F28" s="3">
        <v>0.89428356805965581</v>
      </c>
    </row>
    <row r="29" spans="1:6" x14ac:dyDescent="0.25">
      <c r="A29" s="1">
        <v>27</v>
      </c>
      <c r="B29" s="3">
        <v>0.29343320124438299</v>
      </c>
      <c r="C29" s="3">
        <v>0.281867493936309</v>
      </c>
      <c r="D29" s="3">
        <v>0.21386490274211301</v>
      </c>
      <c r="E29" s="3">
        <v>0.215388045353228</v>
      </c>
      <c r="F29" s="3">
        <v>0.74613667546589701</v>
      </c>
    </row>
    <row r="30" spans="1:6" x14ac:dyDescent="0.25">
      <c r="A30" s="1">
        <v>28</v>
      </c>
      <c r="B30" s="3">
        <v>0.29708014502499402</v>
      </c>
      <c r="C30" s="3">
        <v>0.288155166481534</v>
      </c>
      <c r="D30" s="3">
        <v>0.15431163426512501</v>
      </c>
      <c r="E30" s="3">
        <v>0.16210869658489399</v>
      </c>
      <c r="F30" s="3">
        <v>0.54067197352716379</v>
      </c>
    </row>
    <row r="31" spans="1:6" x14ac:dyDescent="0.25">
      <c r="A31" s="1">
        <v>29</v>
      </c>
      <c r="B31" s="3">
        <v>0.28752280066771602</v>
      </c>
      <c r="C31" s="3">
        <v>0.26625734521165101</v>
      </c>
      <c r="D31" s="3" t="s">
        <v>5</v>
      </c>
      <c r="E31" s="3" t="s">
        <v>5</v>
      </c>
      <c r="F31" s="3" t="s">
        <v>5</v>
      </c>
    </row>
    <row r="32" spans="1:6" x14ac:dyDescent="0.25">
      <c r="A32" s="1">
        <v>30</v>
      </c>
      <c r="B32" s="3">
        <v>0.29797800338918701</v>
      </c>
      <c r="C32" s="3">
        <v>0.29229132310551798</v>
      </c>
      <c r="D32" s="3">
        <v>0.199926648588096</v>
      </c>
      <c r="E32" s="3">
        <v>0.19345458570780799</v>
      </c>
      <c r="F32" s="3">
        <v>0.66644363282772212</v>
      </c>
    </row>
    <row r="33" spans="1:6" x14ac:dyDescent="0.25">
      <c r="A33" s="1">
        <v>31</v>
      </c>
      <c r="B33" s="3">
        <v>0.31038696617928901</v>
      </c>
      <c r="C33" s="3">
        <v>0.24803235885498501</v>
      </c>
      <c r="D33" s="3">
        <v>0.24815241678060199</v>
      </c>
      <c r="E33" s="3">
        <v>0.24524557153705601</v>
      </c>
      <c r="F33" s="3">
        <v>0.8835618077640397</v>
      </c>
    </row>
    <row r="34" spans="1:6" x14ac:dyDescent="0.25">
      <c r="A34" s="1">
        <v>32</v>
      </c>
      <c r="B34" s="3">
        <v>0.283070768065602</v>
      </c>
      <c r="C34" s="3">
        <v>0.28905402125185498</v>
      </c>
      <c r="D34" s="3">
        <v>0.19151294264583599</v>
      </c>
      <c r="E34" s="3">
        <v>0.18892056372515401</v>
      </c>
      <c r="F34" s="3">
        <v>0.66494847535770285</v>
      </c>
    </row>
    <row r="35" spans="1:6" x14ac:dyDescent="0.25">
      <c r="A35" s="1">
        <v>33</v>
      </c>
      <c r="B35" s="3">
        <v>0.30009415742689399</v>
      </c>
      <c r="C35" s="3">
        <v>0.27807638630776699</v>
      </c>
      <c r="D35" s="3">
        <v>0.204076168344795</v>
      </c>
      <c r="E35" s="3">
        <v>0.19779183809673201</v>
      </c>
      <c r="F35" s="3">
        <v>0.69506828183546443</v>
      </c>
    </row>
    <row r="36" spans="1:6" x14ac:dyDescent="0.25">
      <c r="A36" s="1">
        <v>34</v>
      </c>
      <c r="B36" s="3">
        <v>0.29772775905677301</v>
      </c>
      <c r="C36" s="3">
        <v>0.28862214610086201</v>
      </c>
      <c r="D36" s="3">
        <v>4.4164035610552099E-2</v>
      </c>
      <c r="E36" s="3" t="s">
        <v>5</v>
      </c>
      <c r="F36" s="3">
        <v>0.15064054832132695</v>
      </c>
    </row>
    <row r="37" spans="1:6" x14ac:dyDescent="0.25">
      <c r="A37" s="1">
        <v>35</v>
      </c>
      <c r="B37" s="3">
        <v>0.26506899438756798</v>
      </c>
      <c r="C37" s="3">
        <v>0.27275463789581</v>
      </c>
      <c r="D37" s="3">
        <v>0.22928237035819801</v>
      </c>
      <c r="E37" s="3">
        <v>0.22648514713276599</v>
      </c>
      <c r="F37" s="3">
        <v>0.8474293246579041</v>
      </c>
    </row>
    <row r="38" spans="1:6" x14ac:dyDescent="0.25">
      <c r="A38" s="1">
        <v>36</v>
      </c>
      <c r="B38" s="3">
        <v>0.28190707283424399</v>
      </c>
      <c r="C38" s="3">
        <v>0.277565057142655</v>
      </c>
      <c r="D38" s="3">
        <v>0.19056963555477899</v>
      </c>
      <c r="E38" s="3">
        <v>0.17835917752764099</v>
      </c>
      <c r="F38" s="3">
        <v>0.65942304060374435</v>
      </c>
    </row>
    <row r="39" spans="1:6" x14ac:dyDescent="0.25">
      <c r="A39" s="1">
        <v>37</v>
      </c>
      <c r="B39" s="3">
        <v>0.31241576402520999</v>
      </c>
      <c r="C39" s="3">
        <v>0.285022662299942</v>
      </c>
      <c r="D39" s="3">
        <v>8.8846385286965396E-2</v>
      </c>
      <c r="E39" s="3">
        <v>8.9676396120301705E-2</v>
      </c>
      <c r="F39" s="3">
        <v>0.29881369115368422</v>
      </c>
    </row>
    <row r="40" spans="1:6" x14ac:dyDescent="0.25">
      <c r="A40" s="1">
        <v>38</v>
      </c>
      <c r="B40" s="3">
        <v>0.28260102736866999</v>
      </c>
      <c r="C40" s="3">
        <v>0.29222359311246299</v>
      </c>
      <c r="D40" s="3">
        <v>8.6442848271906098E-2</v>
      </c>
      <c r="E40" s="3">
        <v>8.2981539229682599E-2</v>
      </c>
      <c r="F40" s="3">
        <v>0.29474100702189671</v>
      </c>
    </row>
    <row r="41" spans="1:6" x14ac:dyDescent="0.25">
      <c r="A41" s="1">
        <v>39</v>
      </c>
      <c r="B41" s="3">
        <v>0.29915842503178303</v>
      </c>
      <c r="C41" s="3">
        <v>0.30376901730365802</v>
      </c>
      <c r="D41" s="3">
        <v>0.215826479396902</v>
      </c>
      <c r="E41" s="3">
        <v>0.22183143813770101</v>
      </c>
      <c r="F41" s="3">
        <v>0.72588820279822386</v>
      </c>
    </row>
    <row r="42" spans="1:6" x14ac:dyDescent="0.25">
      <c r="A42" s="1">
        <v>40</v>
      </c>
      <c r="B42" s="3">
        <v>0.30063636794715798</v>
      </c>
      <c r="C42" s="3">
        <v>0.31519526087737598</v>
      </c>
      <c r="D42" s="3">
        <v>0.24050921807387199</v>
      </c>
      <c r="E42" s="3">
        <v>0.25256623774260201</v>
      </c>
      <c r="F42" s="3">
        <v>0.80066601443909213</v>
      </c>
    </row>
    <row r="43" spans="1:6" x14ac:dyDescent="0.25">
      <c r="A43" s="1">
        <v>41</v>
      </c>
      <c r="B43" s="3">
        <v>0.30038526925584902</v>
      </c>
      <c r="C43" s="3">
        <v>0.28532445217423502</v>
      </c>
      <c r="D43" s="3">
        <v>9.5050308187496504E-2</v>
      </c>
      <c r="E43" s="3" t="s">
        <v>5</v>
      </c>
      <c r="F43" s="3">
        <v>0.32456455718515037</v>
      </c>
    </row>
    <row r="44" spans="1:6" x14ac:dyDescent="0.25">
      <c r="A44" s="1">
        <v>42</v>
      </c>
      <c r="B44" s="3">
        <v>0.28802375125565499</v>
      </c>
      <c r="C44" s="3">
        <v>0.29824706557996999</v>
      </c>
      <c r="D44" s="3">
        <v>0.228870674001283</v>
      </c>
      <c r="E44" s="3">
        <v>0.22993796557305701</v>
      </c>
      <c r="F44" s="3">
        <v>0.78258822782744442</v>
      </c>
    </row>
    <row r="45" spans="1:6" x14ac:dyDescent="0.25">
      <c r="A45" s="1">
        <v>43</v>
      </c>
      <c r="B45" s="3">
        <v>0.27458687626292999</v>
      </c>
      <c r="C45" s="3">
        <v>0.27072616603570399</v>
      </c>
      <c r="D45" s="3">
        <v>8.7138294796294896E-2</v>
      </c>
      <c r="E45" s="3" t="s">
        <v>5</v>
      </c>
      <c r="F45" s="3">
        <v>0.3195899897386818</v>
      </c>
    </row>
    <row r="46" spans="1:6" x14ac:dyDescent="0.25">
      <c r="A46" s="1">
        <v>44</v>
      </c>
      <c r="B46" s="3">
        <v>0.27206978327675901</v>
      </c>
      <c r="C46" s="3">
        <v>0.28305710156785302</v>
      </c>
      <c r="D46" s="3">
        <v>0.24136546251744201</v>
      </c>
      <c r="E46" s="3">
        <v>0.23714547318302001</v>
      </c>
      <c r="F46" s="3">
        <v>0.86198479800596228</v>
      </c>
    </row>
    <row r="47" spans="1:6" x14ac:dyDescent="0.25">
      <c r="A47" s="1">
        <v>45</v>
      </c>
      <c r="B47" s="3">
        <v>0.28256387210740302</v>
      </c>
      <c r="C47" s="3">
        <v>0.27817077744666002</v>
      </c>
      <c r="D47" s="3">
        <v>0.21647471771854099</v>
      </c>
      <c r="E47" s="3">
        <v>0.21575896610269299</v>
      </c>
      <c r="F47" s="3">
        <v>0.77083462590545737</v>
      </c>
    </row>
    <row r="48" spans="1:6" x14ac:dyDescent="0.25">
      <c r="A48" s="1">
        <v>46</v>
      </c>
      <c r="B48" s="3">
        <v>0.28851460767153198</v>
      </c>
      <c r="C48" s="3">
        <v>0.29257905181230198</v>
      </c>
      <c r="D48" s="3">
        <v>0.22738137961413499</v>
      </c>
      <c r="E48" s="3">
        <v>0.221445547688818</v>
      </c>
      <c r="F48" s="3">
        <v>0.77238310894947804</v>
      </c>
    </row>
    <row r="49" spans="1:6" x14ac:dyDescent="0.25">
      <c r="A49" s="1">
        <v>47</v>
      </c>
      <c r="B49" s="3">
        <v>0.249984426954899</v>
      </c>
      <c r="C49" s="3">
        <v>0.24335199844285199</v>
      </c>
      <c r="D49" s="3" t="s">
        <v>5</v>
      </c>
      <c r="E49" s="3" t="s">
        <v>5</v>
      </c>
      <c r="F49" s="3" t="e">
        <v>#DIV/0!</v>
      </c>
    </row>
    <row r="50" spans="1:6" x14ac:dyDescent="0.25">
      <c r="A50" s="1">
        <v>48</v>
      </c>
      <c r="B50" s="3">
        <v>0.28511421667568199</v>
      </c>
      <c r="C50" s="3">
        <v>0.28285161713399098</v>
      </c>
      <c r="D50" s="3">
        <v>0.17369321084623801</v>
      </c>
      <c r="E50" s="3">
        <v>0.178943024568819</v>
      </c>
      <c r="F50" s="3">
        <v>0.62087578939339239</v>
      </c>
    </row>
    <row r="51" spans="1:6" x14ac:dyDescent="0.25">
      <c r="A51" s="1">
        <v>49</v>
      </c>
      <c r="B51" s="3">
        <v>0.33549451967385702</v>
      </c>
      <c r="C51" s="3">
        <v>0.31515095429100098</v>
      </c>
      <c r="D51" s="3">
        <v>0.226345954709231</v>
      </c>
      <c r="E51" s="3">
        <v>0.22674772937284501</v>
      </c>
      <c r="F51" s="3">
        <v>0.69637567955563473</v>
      </c>
    </row>
    <row r="52" spans="1:6" x14ac:dyDescent="0.25">
      <c r="A52" s="1">
        <v>50</v>
      </c>
      <c r="B52" s="3">
        <v>0.28376372460590299</v>
      </c>
      <c r="C52" s="3">
        <v>0.28657679500574601</v>
      </c>
      <c r="D52" s="3">
        <v>0.26111771208832402</v>
      </c>
      <c r="E52" s="3">
        <v>0.26153039902936098</v>
      </c>
      <c r="F52" s="3">
        <v>0.9163790632893517</v>
      </c>
    </row>
    <row r="53" spans="1:6" x14ac:dyDescent="0.25">
      <c r="A53" s="1">
        <v>51</v>
      </c>
      <c r="B53" s="3">
        <v>0.28719187292757498</v>
      </c>
      <c r="C53" s="3">
        <v>0.285497212029303</v>
      </c>
      <c r="D53" s="3">
        <v>9.0850990429648296E-2</v>
      </c>
      <c r="E53" s="3">
        <v>8.8305715048460603E-2</v>
      </c>
      <c r="F53" s="3">
        <v>0.31283415414072185</v>
      </c>
    </row>
    <row r="54" spans="1:6" x14ac:dyDescent="0.25">
      <c r="A54" s="1">
        <v>52</v>
      </c>
      <c r="B54" s="3">
        <v>0.27174998635065001</v>
      </c>
      <c r="C54" s="3">
        <v>0.30886814074803998</v>
      </c>
      <c r="D54" s="3">
        <v>0.20299561452847001</v>
      </c>
      <c r="E54" s="3">
        <v>0.20308125535583699</v>
      </c>
      <c r="F54" s="3">
        <v>0.69938717193251621</v>
      </c>
    </row>
    <row r="55" spans="1:6" x14ac:dyDescent="0.25">
      <c r="A55" s="1">
        <v>53</v>
      </c>
      <c r="B55" s="3">
        <v>0.30493321859714401</v>
      </c>
      <c r="C55" s="3">
        <v>0.28923779655146298</v>
      </c>
      <c r="D55" s="3">
        <v>0.21067468200418701</v>
      </c>
      <c r="E55" s="3">
        <v>0.20883117542920401</v>
      </c>
      <c r="F55" s="3">
        <v>0.70603554656477008</v>
      </c>
    </row>
    <row r="56" spans="1:6" x14ac:dyDescent="0.25">
      <c r="A56" s="1">
        <v>54</v>
      </c>
      <c r="B56" s="3">
        <v>0.31660523257064299</v>
      </c>
      <c r="C56" s="3">
        <v>0.28282239441784102</v>
      </c>
      <c r="D56" s="3">
        <v>4.8510987717701202E-2</v>
      </c>
      <c r="E56" s="3" t="s">
        <v>5</v>
      </c>
      <c r="F56" s="3">
        <v>0.16185769735512434</v>
      </c>
    </row>
    <row r="57" spans="1:6" x14ac:dyDescent="0.25">
      <c r="A57" s="1">
        <v>55</v>
      </c>
      <c r="B57" s="3">
        <v>0.279123984089585</v>
      </c>
      <c r="C57" s="3">
        <v>0.275249681012044</v>
      </c>
      <c r="D57" s="3">
        <v>0.190361385048191</v>
      </c>
      <c r="E57" s="3">
        <v>0.18818163190188</v>
      </c>
      <c r="F57" s="3">
        <v>0.68283008515686916</v>
      </c>
    </row>
    <row r="58" spans="1:6" x14ac:dyDescent="0.25">
      <c r="A58" s="1">
        <v>56</v>
      </c>
      <c r="B58" s="3">
        <v>0.28697652070434598</v>
      </c>
      <c r="C58" s="3">
        <v>0.282082274706622</v>
      </c>
      <c r="D58" s="3">
        <v>0.24201892703893599</v>
      </c>
      <c r="E58" s="3">
        <v>0.241472144389896</v>
      </c>
      <c r="F58" s="3">
        <v>0.84963289440005929</v>
      </c>
    </row>
    <row r="59" spans="1:6" x14ac:dyDescent="0.25">
      <c r="A59" s="1">
        <v>57</v>
      </c>
      <c r="B59" s="3">
        <v>0.30515522212916402</v>
      </c>
      <c r="C59" s="3">
        <v>0.288211053642635</v>
      </c>
      <c r="D59" s="3" t="s">
        <v>5</v>
      </c>
      <c r="E59" s="3">
        <v>7.5509329627469896E-2</v>
      </c>
      <c r="F59" s="3">
        <v>0.25451169947012564</v>
      </c>
    </row>
    <row r="60" spans="1:6" x14ac:dyDescent="0.25">
      <c r="A60" s="1">
        <v>58</v>
      </c>
      <c r="B60" s="3">
        <v>0.27825782969171797</v>
      </c>
      <c r="C60" s="3">
        <v>0.28411138469828101</v>
      </c>
      <c r="D60" s="3" t="s">
        <v>5</v>
      </c>
      <c r="E60" s="3" t="s">
        <v>5</v>
      </c>
      <c r="F60" s="3" t="s">
        <v>5</v>
      </c>
    </row>
    <row r="61" spans="1:6" x14ac:dyDescent="0.25">
      <c r="A61" s="1">
        <v>59</v>
      </c>
      <c r="B61" s="3">
        <v>0.26826457390972003</v>
      </c>
      <c r="C61" s="3">
        <v>0.26778742104725201</v>
      </c>
      <c r="D61" s="3">
        <v>0.215525162558619</v>
      </c>
      <c r="E61" s="3">
        <v>0.20685072387412201</v>
      </c>
      <c r="F61" s="3">
        <v>0.78793827913399417</v>
      </c>
    </row>
    <row r="62" spans="1:6" x14ac:dyDescent="0.25">
      <c r="A62" s="1">
        <v>60</v>
      </c>
      <c r="B62" s="3">
        <v>0.27108463025693802</v>
      </c>
      <c r="C62" s="3">
        <v>0.26465781322066101</v>
      </c>
      <c r="D62" s="3">
        <v>0.217187224062347</v>
      </c>
      <c r="E62" s="3">
        <v>0.21737309646529701</v>
      </c>
      <c r="F62" s="3">
        <v>0.81113663070417952</v>
      </c>
    </row>
    <row r="63" spans="1:6" x14ac:dyDescent="0.25">
      <c r="A63" s="1">
        <v>61</v>
      </c>
      <c r="B63" s="3">
        <v>0.31021937849928599</v>
      </c>
      <c r="C63" s="3">
        <v>0.29491843237097998</v>
      </c>
      <c r="D63" s="3">
        <v>0.218489377205694</v>
      </c>
      <c r="E63" s="3">
        <v>0.23510805549127101</v>
      </c>
      <c r="F63" s="3">
        <v>0.74957707905350279</v>
      </c>
    </row>
    <row r="64" spans="1:6" x14ac:dyDescent="0.25">
      <c r="A64" s="1">
        <v>62</v>
      </c>
      <c r="B64" s="3">
        <v>0.31897413990963303</v>
      </c>
      <c r="C64" s="3">
        <v>0.31142916960862499</v>
      </c>
      <c r="D64" s="3">
        <v>0.201965026175073</v>
      </c>
      <c r="E64" s="3">
        <v>0.204663460130381</v>
      </c>
      <c r="F64" s="3">
        <v>0.64502911099275739</v>
      </c>
    </row>
    <row r="65" spans="1:6" x14ac:dyDescent="0.25">
      <c r="A65" s="1">
        <v>63</v>
      </c>
      <c r="B65" s="3">
        <v>0.28327708422537601</v>
      </c>
      <c r="C65" s="3">
        <v>0.28160786685405598</v>
      </c>
      <c r="D65" s="3">
        <v>0.22695604739738701</v>
      </c>
      <c r="E65" s="3">
        <v>0.22295836194395</v>
      </c>
      <c r="F65" s="3">
        <v>0.79647087160244012</v>
      </c>
    </row>
    <row r="66" spans="1:6" x14ac:dyDescent="0.25">
      <c r="A66" s="1">
        <v>64</v>
      </c>
      <c r="B66" s="3">
        <v>0.27588838940094501</v>
      </c>
      <c r="C66" s="3">
        <v>0.25507768500593198</v>
      </c>
      <c r="D66" s="3">
        <v>0.153476363510965</v>
      </c>
      <c r="E66" s="3">
        <v>0.149040208190555</v>
      </c>
      <c r="F66" s="3">
        <v>0.56974745898681078</v>
      </c>
    </row>
    <row r="67" spans="1:6" x14ac:dyDescent="0.25">
      <c r="A67" s="1">
        <v>65</v>
      </c>
      <c r="B67" s="3">
        <v>0.30106747559529001</v>
      </c>
      <c r="C67" s="3">
        <v>0.28744646537339302</v>
      </c>
      <c r="D67" s="3">
        <v>0.17660470946324699</v>
      </c>
      <c r="E67" s="3">
        <v>0.174974231341012</v>
      </c>
      <c r="F67" s="3">
        <v>0.59740121062479268</v>
      </c>
    </row>
    <row r="68" spans="1:6" x14ac:dyDescent="0.25">
      <c r="A68" s="1">
        <v>66</v>
      </c>
      <c r="B68" s="3">
        <v>0.296247151471564</v>
      </c>
      <c r="C68" s="3">
        <v>0.25450948805586299</v>
      </c>
      <c r="D68" s="3">
        <v>0.187771989310861</v>
      </c>
      <c r="E68" s="3">
        <v>0.19046708525251399</v>
      </c>
      <c r="F68" s="3">
        <v>0.68676262330295368</v>
      </c>
    </row>
    <row r="69" spans="1:6" x14ac:dyDescent="0.25">
      <c r="A69" s="1">
        <v>67</v>
      </c>
      <c r="B69" s="3">
        <v>0.30918565186094799</v>
      </c>
      <c r="C69" s="3">
        <v>0.308815724593486</v>
      </c>
      <c r="D69" s="3">
        <v>0.26371096273808098</v>
      </c>
      <c r="E69" s="3">
        <v>0.25886065261520003</v>
      </c>
      <c r="F69" s="3">
        <v>0.84558325476773577</v>
      </c>
    </row>
    <row r="70" spans="1:6" x14ac:dyDescent="0.25">
      <c r="A70" s="1">
        <v>68</v>
      </c>
      <c r="B70" s="3">
        <v>0.276825688787871</v>
      </c>
      <c r="C70" s="3">
        <v>0.29342006219919398</v>
      </c>
      <c r="D70" s="3">
        <v>0.153845818809554</v>
      </c>
      <c r="E70" s="3">
        <v>0.15118237934242501</v>
      </c>
      <c r="F70" s="3">
        <v>0.53490656900817146</v>
      </c>
    </row>
    <row r="71" spans="1:6" x14ac:dyDescent="0.25">
      <c r="A71" s="1">
        <v>69</v>
      </c>
      <c r="B71" s="3">
        <v>0.27617265243952299</v>
      </c>
      <c r="C71" s="3">
        <v>0.28085065467410197</v>
      </c>
      <c r="D71" s="3">
        <v>0.198182566942878</v>
      </c>
      <c r="E71" s="3">
        <v>0.18360497167908901</v>
      </c>
      <c r="F71" s="3">
        <v>0.68540675721507582</v>
      </c>
    </row>
    <row r="72" spans="1:6" x14ac:dyDescent="0.25">
      <c r="A72" s="1">
        <v>70</v>
      </c>
      <c r="B72" s="3">
        <v>0.25701452567303301</v>
      </c>
      <c r="C72" s="3">
        <v>0.27675017656423301</v>
      </c>
      <c r="D72" s="3">
        <v>0.18966806488394999</v>
      </c>
      <c r="E72" s="3">
        <v>0.174203383627307</v>
      </c>
      <c r="F72" s="3">
        <v>0.68170758947921384</v>
      </c>
    </row>
    <row r="73" spans="1:6" x14ac:dyDescent="0.25">
      <c r="A73" s="1">
        <v>71</v>
      </c>
      <c r="B73" s="3">
        <v>0.27577977035564699</v>
      </c>
      <c r="C73" s="3">
        <v>0.296749213014388</v>
      </c>
      <c r="D73" s="3">
        <v>0.244756524839645</v>
      </c>
      <c r="E73" s="3">
        <v>0.24078385797503099</v>
      </c>
      <c r="F73" s="3">
        <v>0.84806253817348343</v>
      </c>
    </row>
    <row r="74" spans="1:6" x14ac:dyDescent="0.25">
      <c r="A74" s="1">
        <v>72</v>
      </c>
      <c r="B74" s="3">
        <v>0.284897789405201</v>
      </c>
      <c r="C74" s="3">
        <v>0.29033853121140901</v>
      </c>
      <c r="D74" s="3">
        <v>0.23066154277190901</v>
      </c>
      <c r="E74" s="3">
        <v>0.22552998143243999</v>
      </c>
      <c r="F74" s="3">
        <v>0.79305062607198729</v>
      </c>
    </row>
    <row r="75" spans="1:6" x14ac:dyDescent="0.25">
      <c r="A75" s="1">
        <v>73</v>
      </c>
      <c r="B75" s="3">
        <v>0.31855926287321401</v>
      </c>
      <c r="C75" s="3">
        <v>0.29564083251435902</v>
      </c>
      <c r="D75" s="3">
        <v>0.212237239955792</v>
      </c>
      <c r="E75" s="3">
        <v>0.218571535360604</v>
      </c>
      <c r="F75" s="3">
        <v>0.70141437383617911</v>
      </c>
    </row>
    <row r="76" spans="1:6" x14ac:dyDescent="0.25">
      <c r="A76" s="1">
        <v>74</v>
      </c>
      <c r="B76" s="3">
        <v>0.305915821500163</v>
      </c>
      <c r="C76" s="3">
        <v>0.29744256465220997</v>
      </c>
      <c r="D76" s="3" t="s">
        <v>5</v>
      </c>
      <c r="E76" s="3" t="s">
        <v>5</v>
      </c>
      <c r="F76" s="3" t="s">
        <v>5</v>
      </c>
    </row>
    <row r="77" spans="1:6" x14ac:dyDescent="0.25">
      <c r="A77" s="1">
        <v>75</v>
      </c>
      <c r="B77" s="3">
        <v>0.284205250601896</v>
      </c>
      <c r="C77" s="3">
        <v>0.28117931056097201</v>
      </c>
      <c r="D77" s="3">
        <v>0.270102692975137</v>
      </c>
      <c r="E77" s="3">
        <v>0.25949393248091501</v>
      </c>
      <c r="F77" s="3">
        <v>0.93670160424400628</v>
      </c>
    </row>
    <row r="78" spans="1:6" x14ac:dyDescent="0.25">
      <c r="A78" s="1">
        <v>76</v>
      </c>
      <c r="B78" s="3">
        <v>0.28249319710836401</v>
      </c>
      <c r="C78" s="3">
        <v>0.27953675246305199</v>
      </c>
      <c r="D78" s="3">
        <v>0.100557609070033</v>
      </c>
      <c r="E78" s="3" t="s">
        <v>5</v>
      </c>
      <c r="F78" s="3">
        <v>0.35783719051525503</v>
      </c>
    </row>
    <row r="79" spans="1:6" x14ac:dyDescent="0.25">
      <c r="A79" s="1">
        <v>77</v>
      </c>
      <c r="B79" s="3">
        <v>0.306137921512733</v>
      </c>
      <c r="C79" s="3">
        <v>0.304521264327828</v>
      </c>
      <c r="D79" s="3">
        <v>8.8564076245946102E-2</v>
      </c>
      <c r="E79" s="3" t="s">
        <v>5</v>
      </c>
      <c r="F79" s="3">
        <v>0.29006057159048315</v>
      </c>
    </row>
    <row r="80" spans="1:6" x14ac:dyDescent="0.25">
      <c r="A80" s="1">
        <v>78</v>
      </c>
      <c r="B80" s="3">
        <v>0.29578686090338502</v>
      </c>
      <c r="C80" s="3">
        <v>0.285225574876947</v>
      </c>
      <c r="D80" s="3">
        <v>0.180790875293352</v>
      </c>
      <c r="E80" s="3">
        <v>0.182112211720804</v>
      </c>
      <c r="F80" s="3">
        <v>0.62460468083915788</v>
      </c>
    </row>
    <row r="81" spans="1:6" x14ac:dyDescent="0.25">
      <c r="A81" s="1">
        <v>79</v>
      </c>
      <c r="B81" s="3">
        <v>0.25620170282782101</v>
      </c>
      <c r="C81" s="3">
        <v>0.26972856854515798</v>
      </c>
      <c r="D81" s="3">
        <v>0.235655212138004</v>
      </c>
      <c r="E81" s="3">
        <v>0.22904866698877399</v>
      </c>
      <c r="F81" s="3">
        <v>0.88358458225580927</v>
      </c>
    </row>
    <row r="82" spans="1:6" x14ac:dyDescent="0.25">
      <c r="A82" s="1">
        <v>80</v>
      </c>
      <c r="B82" s="3">
        <v>0.28402619146815</v>
      </c>
      <c r="C82" s="3">
        <v>0.277228536313956</v>
      </c>
      <c r="D82" s="3">
        <v>0.24131400902733799</v>
      </c>
      <c r="E82" s="3">
        <v>0.235302143870284</v>
      </c>
      <c r="F82" s="3">
        <v>0.84919757341029833</v>
      </c>
    </row>
    <row r="83" spans="1:6" x14ac:dyDescent="0.25">
      <c r="A83" s="1">
        <v>81</v>
      </c>
      <c r="B83" s="3">
        <v>0.28607811828791102</v>
      </c>
      <c r="C83" s="3">
        <v>0.29198520656586602</v>
      </c>
      <c r="D83" s="3">
        <v>0.20054804308084301</v>
      </c>
      <c r="E83" s="3">
        <v>0.18875084698592701</v>
      </c>
      <c r="F83" s="3">
        <v>0.67345370883932898</v>
      </c>
    </row>
    <row r="84" spans="1:6" x14ac:dyDescent="0.25">
      <c r="A84" s="1">
        <v>82</v>
      </c>
      <c r="B84" s="3">
        <v>0.264166764205367</v>
      </c>
      <c r="C84" s="3">
        <v>0.26224820999048298</v>
      </c>
      <c r="D84" s="3">
        <v>0.202672348717024</v>
      </c>
      <c r="E84" s="3">
        <v>0.20010020892459901</v>
      </c>
      <c r="F84" s="3">
        <v>0.76512367121945435</v>
      </c>
    </row>
    <row r="85" spans="1:6" x14ac:dyDescent="0.25">
      <c r="A85" s="1">
        <v>83</v>
      </c>
      <c r="B85" s="3">
        <v>0.26423071314734098</v>
      </c>
      <c r="C85" s="3">
        <v>0.28262835818211501</v>
      </c>
      <c r="D85" s="3">
        <v>0.103517857454156</v>
      </c>
      <c r="E85" s="3">
        <v>9.9097530533351505E-2</v>
      </c>
      <c r="F85" s="3">
        <v>0.37050750112809516</v>
      </c>
    </row>
    <row r="86" spans="1:6" x14ac:dyDescent="0.25">
      <c r="A86" s="1">
        <v>84</v>
      </c>
      <c r="B86" s="3">
        <v>0.31133194410189902</v>
      </c>
      <c r="C86" s="3">
        <v>0.30258065642637</v>
      </c>
      <c r="D86" s="3">
        <v>0.24859252007625399</v>
      </c>
      <c r="E86" s="3">
        <v>0.24544754134494401</v>
      </c>
      <c r="F86" s="3">
        <v>0.80474005745456068</v>
      </c>
    </row>
    <row r="87" spans="1:6" x14ac:dyDescent="0.25">
      <c r="A87" s="1">
        <v>85</v>
      </c>
      <c r="B87" s="3">
        <v>0.30588201277120403</v>
      </c>
      <c r="C87" s="3">
        <v>0.27884606809812901</v>
      </c>
      <c r="D87" s="3">
        <v>0.197009595288928</v>
      </c>
      <c r="E87" s="3">
        <v>0.20904722723883801</v>
      </c>
      <c r="F87" s="3">
        <v>0.69443701408023528</v>
      </c>
    </row>
    <row r="88" spans="1:6" x14ac:dyDescent="0.25">
      <c r="A88" s="1">
        <v>86</v>
      </c>
      <c r="B88" s="3">
        <v>0.27178366207860699</v>
      </c>
      <c r="C88" s="3">
        <v>0.27773338326193903</v>
      </c>
      <c r="D88" s="3">
        <v>0.231424916375149</v>
      </c>
      <c r="E88" s="3">
        <v>0.23249728163456199</v>
      </c>
      <c r="F88" s="3">
        <v>0.84423622878196569</v>
      </c>
    </row>
    <row r="89" spans="1:6" x14ac:dyDescent="0.25">
      <c r="A89" s="1">
        <v>87</v>
      </c>
      <c r="B89" s="3">
        <v>0.29829112330639601</v>
      </c>
      <c r="C89" s="3">
        <v>0.28912436615362802</v>
      </c>
      <c r="D89" s="3">
        <v>0.24681004606010801</v>
      </c>
      <c r="E89" s="3">
        <v>0.23161738145371799</v>
      </c>
      <c r="F89" s="3">
        <v>0.81446171593741201</v>
      </c>
    </row>
    <row r="90" spans="1:6" x14ac:dyDescent="0.25">
      <c r="A90" s="1">
        <v>88</v>
      </c>
      <c r="B90" s="3">
        <v>0.29839380805831101</v>
      </c>
      <c r="C90" s="3">
        <v>0.29324789374354898</v>
      </c>
      <c r="D90" s="3">
        <v>0.17200478604411301</v>
      </c>
      <c r="E90" s="3">
        <v>0.17805615104237099</v>
      </c>
      <c r="F90" s="3">
        <v>0.59167725334499643</v>
      </c>
    </row>
    <row r="91" spans="1:6" x14ac:dyDescent="0.25">
      <c r="A91" s="1">
        <v>89</v>
      </c>
      <c r="B91" s="3">
        <v>0.29507058445852402</v>
      </c>
      <c r="C91" s="3">
        <v>0.27822365047879699</v>
      </c>
      <c r="D91" s="3">
        <v>0.20315611207805101</v>
      </c>
      <c r="E91" s="3">
        <v>0.20641114271048799</v>
      </c>
      <c r="F91" s="3">
        <v>0.71441021002647531</v>
      </c>
    </row>
    <row r="92" spans="1:6" x14ac:dyDescent="0.25">
      <c r="A92" s="1">
        <v>90</v>
      </c>
      <c r="B92" s="3">
        <v>0.28719066702102403</v>
      </c>
      <c r="C92" s="3">
        <v>0.27542403803413101</v>
      </c>
      <c r="D92" s="3">
        <v>9.3901150913117098E-2</v>
      </c>
      <c r="E92" s="3">
        <v>8.9944867841019197E-2</v>
      </c>
      <c r="F92" s="3">
        <v>0.32677073155440051</v>
      </c>
    </row>
    <row r="93" spans="1:6" x14ac:dyDescent="0.25">
      <c r="A93" s="1">
        <v>91</v>
      </c>
      <c r="B93" s="3">
        <v>0.29389228884875501</v>
      </c>
      <c r="C93" s="3">
        <v>0.27464843317675602</v>
      </c>
      <c r="D93" s="3" t="s">
        <v>5</v>
      </c>
      <c r="E93" s="3" t="s">
        <v>5</v>
      </c>
      <c r="F93" s="3" t="s">
        <v>5</v>
      </c>
    </row>
    <row r="94" spans="1:6" x14ac:dyDescent="0.25">
      <c r="A94" s="1">
        <v>92</v>
      </c>
      <c r="B94" s="3">
        <v>0.28196883774045101</v>
      </c>
      <c r="C94" s="3">
        <v>0.275904896712587</v>
      </c>
      <c r="D94" s="3">
        <v>0.217029219608873</v>
      </c>
      <c r="E94" s="3">
        <v>0.211601856834785</v>
      </c>
      <c r="F94" s="3">
        <v>0.76832991046603993</v>
      </c>
    </row>
    <row r="95" spans="1:6" x14ac:dyDescent="0.25">
      <c r="A95" s="1">
        <v>93</v>
      </c>
      <c r="B95" s="3">
        <v>0.28819091855839601</v>
      </c>
      <c r="C95" s="3">
        <v>0.29524573166525703</v>
      </c>
      <c r="D95" s="3">
        <v>0.186990967933544</v>
      </c>
      <c r="E95" s="3">
        <v>0.18744464291490101</v>
      </c>
      <c r="F95" s="3">
        <v>0.64177595066218396</v>
      </c>
    </row>
    <row r="96" spans="1:6" x14ac:dyDescent="0.25">
      <c r="A96" s="1">
        <v>94</v>
      </c>
      <c r="B96" s="3">
        <v>0.31627985598318697</v>
      </c>
      <c r="C96" s="3">
        <v>0.31258869415052498</v>
      </c>
      <c r="D96" s="3">
        <v>0.25377550669507498</v>
      </c>
      <c r="E96" s="3">
        <v>0.24541896850151801</v>
      </c>
      <c r="F96" s="3">
        <v>0.79379780574247638</v>
      </c>
    </row>
    <row r="97" spans="1:6" x14ac:dyDescent="0.25">
      <c r="A97" s="1">
        <v>95</v>
      </c>
      <c r="B97" s="3">
        <v>0.307180104420682</v>
      </c>
      <c r="C97" s="3">
        <v>0.30453855694279403</v>
      </c>
      <c r="D97" s="3">
        <v>0.221596566665994</v>
      </c>
      <c r="E97" s="3">
        <v>0.23749180542036699</v>
      </c>
      <c r="F97" s="3">
        <v>0.75048940155444455</v>
      </c>
    </row>
    <row r="98" spans="1:6" x14ac:dyDescent="0.25">
      <c r="A98" s="1">
        <v>96</v>
      </c>
      <c r="B98" s="3">
        <v>0.29493190056917101</v>
      </c>
      <c r="C98" s="3">
        <v>0.28073585705423898</v>
      </c>
      <c r="D98" s="3">
        <v>7.9756314971871994E-2</v>
      </c>
      <c r="E98" s="3" t="s">
        <v>5</v>
      </c>
      <c r="F98" s="3">
        <v>0.277091478255229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workbookViewId="0">
      <selection activeCell="A2" sqref="A2"/>
    </sheetView>
  </sheetViews>
  <sheetFormatPr baseColWidth="10" defaultRowHeight="15" x14ac:dyDescent="0.25"/>
  <cols>
    <col min="1" max="16384" width="11.42578125" style="1"/>
  </cols>
  <sheetData>
    <row r="1" spans="1:6" x14ac:dyDescent="0.25">
      <c r="A1" s="1" t="s">
        <v>9</v>
      </c>
    </row>
    <row r="2" spans="1:6" x14ac:dyDescent="0.25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2" t="s">
        <v>6</v>
      </c>
    </row>
    <row r="3" spans="1:6" x14ac:dyDescent="0.25">
      <c r="A3" s="1">
        <v>1</v>
      </c>
      <c r="B3" s="1">
        <v>0.33597329075009702</v>
      </c>
      <c r="C3" s="1">
        <v>0.33169809609480699</v>
      </c>
      <c r="D3" s="1">
        <v>0.146509535356704</v>
      </c>
      <c r="E3" s="1">
        <v>0.16395596802746901</v>
      </c>
      <c r="F3" s="1">
        <f>((AVERAGE(D3:E3))/(AVERAGE(B3:C3)))</f>
        <v>0.46499746657002128</v>
      </c>
    </row>
    <row r="4" spans="1:6" x14ac:dyDescent="0.25">
      <c r="A4" s="1">
        <v>2</v>
      </c>
      <c r="B4" s="1">
        <v>0.37795692859771801</v>
      </c>
      <c r="C4" s="1">
        <v>0.38469893209164702</v>
      </c>
      <c r="D4" s="1">
        <v>0.29482489470346901</v>
      </c>
      <c r="E4" s="1">
        <v>0.31196489159908602</v>
      </c>
      <c r="F4" s="1">
        <f t="shared" ref="F4:F67" si="0">((AVERAGE(D4:E4))/(AVERAGE(B4:C4)))</f>
        <v>0.79562725152872693</v>
      </c>
    </row>
    <row r="5" spans="1:6" x14ac:dyDescent="0.25">
      <c r="A5" s="1">
        <v>3</v>
      </c>
      <c r="B5" s="1">
        <v>0.32741546643075897</v>
      </c>
      <c r="C5" s="1">
        <v>0.31654114839108899</v>
      </c>
      <c r="D5" s="1">
        <v>0.147346046786829</v>
      </c>
      <c r="E5" s="1">
        <v>0.17068694613171601</v>
      </c>
      <c r="F5" s="1">
        <f t="shared" si="0"/>
        <v>0.49387332251650146</v>
      </c>
    </row>
    <row r="6" spans="1:6" x14ac:dyDescent="0.25">
      <c r="A6" s="1">
        <v>4</v>
      </c>
      <c r="B6" s="1">
        <v>0.28376134630887301</v>
      </c>
      <c r="C6" s="1">
        <v>0.26678941674195999</v>
      </c>
      <c r="D6" s="1">
        <v>0.23183890184332001</v>
      </c>
      <c r="E6" s="1">
        <v>0.26512747915924201</v>
      </c>
      <c r="F6" s="1">
        <f t="shared" si="0"/>
        <v>0.90267131453721461</v>
      </c>
    </row>
    <row r="7" spans="1:6" x14ac:dyDescent="0.25">
      <c r="A7" s="1">
        <v>5</v>
      </c>
      <c r="B7" s="1">
        <v>0.32270362753642501</v>
      </c>
      <c r="C7" s="1">
        <v>0.31534495497709902</v>
      </c>
      <c r="D7" s="1">
        <v>0.23383007025580901</v>
      </c>
      <c r="E7" s="1">
        <v>0.28979143977150501</v>
      </c>
      <c r="F7" s="1">
        <f t="shared" si="0"/>
        <v>0.82066087814906385</v>
      </c>
    </row>
    <row r="8" spans="1:6" x14ac:dyDescent="0.25">
      <c r="A8" s="1">
        <v>6</v>
      </c>
      <c r="B8" s="1">
        <v>0.34146949260323201</v>
      </c>
      <c r="C8" s="1">
        <v>0.34808380931525701</v>
      </c>
      <c r="D8" s="1">
        <v>0.20295037065327301</v>
      </c>
      <c r="E8" s="1">
        <v>0.226829605454855</v>
      </c>
      <c r="F8" s="1">
        <f t="shared" si="0"/>
        <v>0.62327303039864446</v>
      </c>
    </row>
    <row r="9" spans="1:6" x14ac:dyDescent="0.25">
      <c r="A9" s="1">
        <v>7</v>
      </c>
      <c r="B9" s="1">
        <v>0.32750752423359297</v>
      </c>
      <c r="C9" s="1">
        <v>0.32057104057881902</v>
      </c>
      <c r="D9" s="1">
        <v>0.28205595278011297</v>
      </c>
      <c r="E9" s="1">
        <v>0.31226654500599799</v>
      </c>
      <c r="F9" s="1">
        <f t="shared" si="0"/>
        <v>0.91705316308083606</v>
      </c>
    </row>
    <row r="10" spans="1:6" x14ac:dyDescent="0.25">
      <c r="A10" s="1">
        <v>8</v>
      </c>
      <c r="B10" s="1">
        <v>0.34148036726348502</v>
      </c>
      <c r="C10" s="1">
        <v>0.34170565031982503</v>
      </c>
      <c r="D10" s="1">
        <v>0.161396563795137</v>
      </c>
      <c r="E10" s="1">
        <v>0.20158604289211601</v>
      </c>
      <c r="F10" s="1">
        <f t="shared" si="0"/>
        <v>0.53130860021295689</v>
      </c>
    </row>
    <row r="11" spans="1:6" x14ac:dyDescent="0.25">
      <c r="A11" s="1">
        <v>9</v>
      </c>
      <c r="B11" s="1">
        <v>0.35770871926410303</v>
      </c>
      <c r="C11" s="1">
        <v>0.36003544291363199</v>
      </c>
      <c r="D11" s="1">
        <v>0.27980182106910301</v>
      </c>
      <c r="E11" s="1">
        <v>0.31336866506776501</v>
      </c>
      <c r="F11" s="1">
        <f t="shared" si="0"/>
        <v>0.82643721453213481</v>
      </c>
    </row>
    <row r="12" spans="1:6" x14ac:dyDescent="0.25">
      <c r="A12" s="1">
        <v>10</v>
      </c>
      <c r="B12" s="1">
        <v>0.35524518890144002</v>
      </c>
      <c r="C12" s="1">
        <v>0.35545425534283498</v>
      </c>
      <c r="D12" s="1">
        <v>0.26632920975781299</v>
      </c>
      <c r="E12" s="1">
        <v>0.285648595591738</v>
      </c>
      <c r="F12" s="1">
        <f t="shared" si="0"/>
        <v>0.77666840718652697</v>
      </c>
    </row>
    <row r="13" spans="1:6" x14ac:dyDescent="0.25">
      <c r="A13" s="1">
        <v>11</v>
      </c>
      <c r="B13" s="1">
        <v>0.31286109543290602</v>
      </c>
      <c r="C13" s="1">
        <v>0.32325535296795199</v>
      </c>
      <c r="D13" s="1">
        <v>0.126030563668527</v>
      </c>
      <c r="E13" s="1">
        <v>0.16036994574852101</v>
      </c>
      <c r="F13" s="1">
        <f t="shared" si="0"/>
        <v>0.45023283101236289</v>
      </c>
    </row>
    <row r="14" spans="1:6" x14ac:dyDescent="0.25">
      <c r="A14" s="1">
        <v>12</v>
      </c>
      <c r="B14" s="1">
        <v>0.31947445881195502</v>
      </c>
      <c r="C14" s="1">
        <v>0.30739284840953401</v>
      </c>
      <c r="D14" s="1">
        <v>0.25315564018735798</v>
      </c>
      <c r="E14" s="1">
        <v>0.26898919171885999</v>
      </c>
      <c r="F14" s="1">
        <f t="shared" si="0"/>
        <v>0.8329431538239882</v>
      </c>
    </row>
    <row r="15" spans="1:6" x14ac:dyDescent="0.25">
      <c r="A15" s="1">
        <v>13</v>
      </c>
      <c r="B15" s="1">
        <v>0.331039223688747</v>
      </c>
      <c r="C15" s="1">
        <v>0.32371592326661303</v>
      </c>
      <c r="D15" s="1">
        <v>0.26195198930019098</v>
      </c>
      <c r="E15" s="1">
        <v>0.27681639202068598</v>
      </c>
      <c r="F15" s="1">
        <f t="shared" si="0"/>
        <v>0.82285474780331769</v>
      </c>
    </row>
    <row r="16" spans="1:6" x14ac:dyDescent="0.25">
      <c r="A16" s="1">
        <v>14</v>
      </c>
      <c r="B16" s="1">
        <v>0.325412548710931</v>
      </c>
      <c r="C16" s="1">
        <v>0.33064010414452299</v>
      </c>
      <c r="D16" s="1">
        <v>0.26561082820030701</v>
      </c>
      <c r="E16" s="1">
        <v>0.28906782855963198</v>
      </c>
      <c r="F16" s="1">
        <f t="shared" si="0"/>
        <v>0.84547887177303982</v>
      </c>
    </row>
    <row r="17" spans="1:6" x14ac:dyDescent="0.25">
      <c r="A17" s="1">
        <v>15</v>
      </c>
      <c r="B17" s="1">
        <v>0.31935330585542998</v>
      </c>
      <c r="C17" s="1">
        <v>0.309816268043414</v>
      </c>
      <c r="D17" s="1">
        <v>0.23122147555994399</v>
      </c>
      <c r="E17" s="1">
        <v>0.27548931777418101</v>
      </c>
      <c r="F17" s="1">
        <f t="shared" si="0"/>
        <v>0.80536442694476595</v>
      </c>
    </row>
    <row r="18" spans="1:6" x14ac:dyDescent="0.25">
      <c r="A18" s="1">
        <v>16</v>
      </c>
      <c r="B18" s="1">
        <v>0.32130691929350202</v>
      </c>
      <c r="C18" s="1">
        <v>0.32887217127812002</v>
      </c>
      <c r="D18" s="1">
        <v>0.242263097732108</v>
      </c>
      <c r="E18" s="1">
        <v>0.261256362592659</v>
      </c>
      <c r="F18" s="1">
        <f t="shared" si="0"/>
        <v>0.7744319490220527</v>
      </c>
    </row>
    <row r="19" spans="1:6" x14ac:dyDescent="0.25">
      <c r="A19" s="1">
        <v>17</v>
      </c>
      <c r="B19" s="1">
        <v>0.29856129763245898</v>
      </c>
      <c r="C19" s="1">
        <v>0.30918997937703802</v>
      </c>
      <c r="D19" s="1">
        <v>0.242765428951253</v>
      </c>
      <c r="E19" s="1">
        <v>0.25300911493996903</v>
      </c>
      <c r="F19" s="1">
        <f t="shared" si="0"/>
        <v>0.8157523688485393</v>
      </c>
    </row>
    <row r="20" spans="1:6" x14ac:dyDescent="0.25">
      <c r="A20" s="1">
        <v>18</v>
      </c>
      <c r="B20" s="1">
        <v>0.33775434357744</v>
      </c>
      <c r="C20" s="1">
        <v>0.34657828301110499</v>
      </c>
      <c r="D20" s="1">
        <v>0.246825275628653</v>
      </c>
      <c r="E20" s="1">
        <v>0.26136824001235098</v>
      </c>
      <c r="F20" s="1">
        <f t="shared" si="0"/>
        <v>0.74261184677748149</v>
      </c>
    </row>
    <row r="21" spans="1:6" x14ac:dyDescent="0.25">
      <c r="A21" s="1">
        <v>19</v>
      </c>
      <c r="B21" s="1">
        <v>0.34289257534822598</v>
      </c>
      <c r="C21" s="1">
        <v>0.324111648076984</v>
      </c>
      <c r="D21" s="1">
        <v>0.25866561812664901</v>
      </c>
      <c r="E21" s="1">
        <v>0.289247962498002</v>
      </c>
      <c r="F21" s="1">
        <f t="shared" si="0"/>
        <v>0.82145443969004728</v>
      </c>
    </row>
    <row r="22" spans="1:6" x14ac:dyDescent="0.25">
      <c r="A22" s="1">
        <v>20</v>
      </c>
      <c r="B22" s="1">
        <v>0.37753577304550101</v>
      </c>
      <c r="C22" s="1">
        <v>0.35786636421291201</v>
      </c>
      <c r="D22" s="1">
        <v>0.27994592119850298</v>
      </c>
      <c r="E22" s="1">
        <v>0.31083578153771901</v>
      </c>
      <c r="F22" s="1">
        <f t="shared" si="0"/>
        <v>0.80334509896675377</v>
      </c>
    </row>
    <row r="23" spans="1:6" x14ac:dyDescent="0.25">
      <c r="A23" s="1">
        <v>21</v>
      </c>
      <c r="B23" s="1">
        <v>0.31846594664412098</v>
      </c>
      <c r="C23" s="1">
        <v>0.32436385514919502</v>
      </c>
      <c r="D23" s="1">
        <v>0.25579874449647799</v>
      </c>
      <c r="E23" s="1">
        <v>0.273055312457961</v>
      </c>
      <c r="F23" s="1">
        <f t="shared" si="0"/>
        <v>0.82269685611818788</v>
      </c>
    </row>
    <row r="24" spans="1:6" x14ac:dyDescent="0.25">
      <c r="A24" s="1">
        <v>22</v>
      </c>
      <c r="B24" s="1">
        <v>0.307361562271805</v>
      </c>
      <c r="C24" s="1">
        <v>0.31269185191385201</v>
      </c>
      <c r="D24" s="1">
        <v>0.220420251049393</v>
      </c>
      <c r="E24" s="1">
        <v>0.241521399996459</v>
      </c>
      <c r="F24" s="1">
        <f t="shared" si="0"/>
        <v>0.74500299567342909</v>
      </c>
    </row>
    <row r="25" spans="1:6" x14ac:dyDescent="0.25">
      <c r="A25" s="1">
        <v>23</v>
      </c>
      <c r="B25" s="1">
        <v>0.281374920442092</v>
      </c>
      <c r="C25" s="1">
        <v>0.29024765022315402</v>
      </c>
      <c r="D25" s="1">
        <v>0.23994007722178601</v>
      </c>
      <c r="E25" s="1">
        <v>0.25307439247626401</v>
      </c>
      <c r="F25" s="1">
        <f t="shared" si="0"/>
        <v>0.86248251031145773</v>
      </c>
    </row>
    <row r="26" spans="1:6" x14ac:dyDescent="0.25">
      <c r="A26" s="1">
        <v>24</v>
      </c>
      <c r="B26" s="1">
        <v>0.33485455825336602</v>
      </c>
      <c r="C26" s="1">
        <v>0.31958652300229501</v>
      </c>
      <c r="D26" s="1">
        <v>0.26684052479296699</v>
      </c>
      <c r="E26" s="1">
        <v>0.291944612927791</v>
      </c>
      <c r="F26" s="1">
        <f t="shared" si="0"/>
        <v>0.85383566790860654</v>
      </c>
    </row>
    <row r="27" spans="1:6" x14ac:dyDescent="0.25">
      <c r="A27" s="1">
        <v>25</v>
      </c>
      <c r="B27" s="1">
        <v>0.31460270048656602</v>
      </c>
      <c r="C27" s="1">
        <v>0.30332885429157602</v>
      </c>
      <c r="D27" s="1">
        <v>0.27962134044743397</v>
      </c>
      <c r="E27" s="1">
        <v>0.30364076283649599</v>
      </c>
      <c r="F27" s="1">
        <f t="shared" si="0"/>
        <v>0.9438943500681729</v>
      </c>
    </row>
    <row r="28" spans="1:6" x14ac:dyDescent="0.25">
      <c r="A28" s="1">
        <v>26</v>
      </c>
      <c r="B28" s="1">
        <v>0.335040825613171</v>
      </c>
      <c r="C28" s="1">
        <v>0.32497502182078802</v>
      </c>
      <c r="D28" s="1">
        <v>0.23654462304330701</v>
      </c>
      <c r="E28" s="1">
        <v>0.25515957829032099</v>
      </c>
      <c r="F28" s="1">
        <f t="shared" si="0"/>
        <v>0.74498847754231812</v>
      </c>
    </row>
    <row r="29" spans="1:6" x14ac:dyDescent="0.25">
      <c r="A29" s="1">
        <v>27</v>
      </c>
      <c r="B29" s="1">
        <v>0.32217078030630097</v>
      </c>
      <c r="C29" s="1">
        <v>0.315434523780804</v>
      </c>
      <c r="D29" s="1">
        <v>0.121708155694483</v>
      </c>
      <c r="E29" s="1">
        <v>0.13831391046528399</v>
      </c>
      <c r="F29" s="1">
        <f t="shared" si="0"/>
        <v>0.40781038754383486</v>
      </c>
    </row>
    <row r="30" spans="1:6" x14ac:dyDescent="0.25">
      <c r="A30" s="1">
        <v>28</v>
      </c>
      <c r="B30" s="1">
        <v>0.28855450700635699</v>
      </c>
      <c r="C30" s="1">
        <v>0.28659764108936397</v>
      </c>
      <c r="D30" s="1">
        <v>0.233017617657789</v>
      </c>
      <c r="E30" s="1">
        <v>0.25116225005148202</v>
      </c>
      <c r="F30" s="1">
        <f t="shared" si="0"/>
        <v>0.84182919130589839</v>
      </c>
    </row>
    <row r="31" spans="1:6" x14ac:dyDescent="0.25">
      <c r="A31" s="1">
        <v>29</v>
      </c>
      <c r="B31" s="1">
        <v>0.33284462451394298</v>
      </c>
      <c r="C31" s="1">
        <v>0.33219853267953903</v>
      </c>
      <c r="D31" s="1">
        <v>0.26531700124812002</v>
      </c>
      <c r="E31" s="1">
        <v>0.28443558478061298</v>
      </c>
      <c r="F31" s="1">
        <f t="shared" si="0"/>
        <v>0.8266419706485193</v>
      </c>
    </row>
    <row r="32" spans="1:6" x14ac:dyDescent="0.25">
      <c r="A32" s="1">
        <v>30</v>
      </c>
      <c r="B32" s="1">
        <v>0.31613115684545201</v>
      </c>
      <c r="C32" s="1">
        <v>0.320740310333125</v>
      </c>
      <c r="D32" s="1">
        <v>0.24579768248825701</v>
      </c>
      <c r="E32" s="1">
        <v>0.26761324311148099</v>
      </c>
      <c r="F32" s="1">
        <f t="shared" si="0"/>
        <v>0.80614527743598696</v>
      </c>
    </row>
    <row r="33" spans="1:6" x14ac:dyDescent="0.25">
      <c r="A33" s="1">
        <v>31</v>
      </c>
      <c r="B33" s="1">
        <v>0.29700239865443201</v>
      </c>
      <c r="C33" s="1">
        <v>0.30843767703303698</v>
      </c>
      <c r="D33" s="1">
        <v>0.234340402391157</v>
      </c>
      <c r="E33" s="1">
        <v>0.258293651863782</v>
      </c>
      <c r="F33" s="1">
        <f t="shared" si="0"/>
        <v>0.8136792955034563</v>
      </c>
    </row>
    <row r="34" spans="1:6" x14ac:dyDescent="0.25">
      <c r="A34" s="1">
        <v>32</v>
      </c>
      <c r="B34" s="1">
        <v>0.31263712139022398</v>
      </c>
      <c r="C34" s="1">
        <v>0.29980673240447703</v>
      </c>
      <c r="D34" s="1">
        <v>0.227787650260658</v>
      </c>
      <c r="E34" s="1">
        <v>0.25503894694516799</v>
      </c>
      <c r="F34" s="1">
        <f t="shared" si="0"/>
        <v>0.78836058883476956</v>
      </c>
    </row>
    <row r="35" spans="1:6" x14ac:dyDescent="0.25">
      <c r="A35" s="1">
        <v>33</v>
      </c>
      <c r="B35" s="1">
        <v>0.27391450409994</v>
      </c>
      <c r="C35" s="1">
        <v>0.28112539957716098</v>
      </c>
      <c r="D35" s="1">
        <v>0.229132043455062</v>
      </c>
      <c r="E35" s="1">
        <v>0.24231435684885599</v>
      </c>
      <c r="F35" s="1">
        <f t="shared" si="0"/>
        <v>0.84939190350210536</v>
      </c>
    </row>
    <row r="36" spans="1:6" x14ac:dyDescent="0.25">
      <c r="A36" s="1">
        <v>34</v>
      </c>
      <c r="B36" s="1">
        <v>0.30408905941883002</v>
      </c>
      <c r="C36" s="1">
        <v>0.31473932969794699</v>
      </c>
      <c r="D36" s="1">
        <v>0.25734160773322301</v>
      </c>
      <c r="E36" s="1">
        <v>0.27153134637363002</v>
      </c>
      <c r="F36" s="1">
        <f t="shared" si="0"/>
        <v>0.85463589487497038</v>
      </c>
    </row>
    <row r="37" spans="1:6" x14ac:dyDescent="0.25">
      <c r="A37" s="1">
        <v>35</v>
      </c>
      <c r="B37" s="1">
        <v>0.26381418041098698</v>
      </c>
      <c r="C37" s="1">
        <v>0.26233106153764102</v>
      </c>
      <c r="D37" s="1">
        <v>0.14804496301532799</v>
      </c>
      <c r="E37" s="1">
        <v>0.167273931219832</v>
      </c>
      <c r="F37" s="1">
        <f t="shared" si="0"/>
        <v>0.59930009642840654</v>
      </c>
    </row>
    <row r="38" spans="1:6" x14ac:dyDescent="0.25">
      <c r="A38" s="1">
        <v>36</v>
      </c>
      <c r="B38" s="1">
        <v>0.31597670004309403</v>
      </c>
      <c r="C38" s="1">
        <v>0.319969402782811</v>
      </c>
      <c r="D38" s="1">
        <v>0.23124896525356201</v>
      </c>
      <c r="E38" s="1">
        <v>0.25543927362749602</v>
      </c>
      <c r="F38" s="1">
        <f t="shared" si="0"/>
        <v>0.76529793439789751</v>
      </c>
    </row>
    <row r="39" spans="1:6" x14ac:dyDescent="0.25">
      <c r="A39" s="1">
        <v>37</v>
      </c>
      <c r="B39" s="1">
        <v>0.29528616561072402</v>
      </c>
      <c r="C39" s="1">
        <v>0.29707478522142799</v>
      </c>
      <c r="D39" s="1">
        <v>0.12834294258644799</v>
      </c>
      <c r="E39" s="1">
        <v>0.14460075782981899</v>
      </c>
      <c r="F39" s="1">
        <f t="shared" si="0"/>
        <v>0.46077260837810818</v>
      </c>
    </row>
    <row r="40" spans="1:6" x14ac:dyDescent="0.25">
      <c r="A40" s="1">
        <v>38</v>
      </c>
      <c r="B40" s="1">
        <v>0.32534879886561902</v>
      </c>
      <c r="C40" s="1">
        <v>0.31691182723385602</v>
      </c>
      <c r="D40" s="1">
        <v>0.2487998961556</v>
      </c>
      <c r="E40" s="1">
        <v>0.26827600968189602</v>
      </c>
      <c r="F40" s="1">
        <f t="shared" si="0"/>
        <v>0.80508735056321201</v>
      </c>
    </row>
    <row r="41" spans="1:6" x14ac:dyDescent="0.25">
      <c r="A41" s="1">
        <v>39</v>
      </c>
      <c r="B41" s="1">
        <v>0.33537750171313402</v>
      </c>
      <c r="C41" s="1">
        <v>0.33041917436096602</v>
      </c>
      <c r="D41" s="1">
        <v>0.27930067878076698</v>
      </c>
      <c r="E41" s="1">
        <v>0.2945392865591</v>
      </c>
      <c r="F41" s="1">
        <f t="shared" si="0"/>
        <v>0.8618846953750805</v>
      </c>
    </row>
    <row r="42" spans="1:6" x14ac:dyDescent="0.25">
      <c r="A42" s="1">
        <v>40</v>
      </c>
      <c r="B42" s="1">
        <v>0.29414652275077802</v>
      </c>
      <c r="C42" s="1">
        <v>0.286626932311003</v>
      </c>
      <c r="D42" s="1">
        <v>0.24679341293044199</v>
      </c>
      <c r="E42" s="1">
        <v>0.26968233291291799</v>
      </c>
      <c r="F42" s="1">
        <f t="shared" si="0"/>
        <v>0.88928951786961197</v>
      </c>
    </row>
    <row r="43" spans="1:6" x14ac:dyDescent="0.25">
      <c r="A43" s="1">
        <v>41</v>
      </c>
      <c r="B43" s="1">
        <v>0.31872328465530197</v>
      </c>
      <c r="C43" s="1">
        <v>0.33611122091738899</v>
      </c>
      <c r="D43" s="1">
        <v>0.29175503503954497</v>
      </c>
      <c r="E43" s="1">
        <v>0.29767191302892898</v>
      </c>
      <c r="F43" s="1">
        <f t="shared" si="0"/>
        <v>0.90011589653936408</v>
      </c>
    </row>
    <row r="44" spans="1:6" x14ac:dyDescent="0.25">
      <c r="A44" s="1">
        <v>42</v>
      </c>
      <c r="B44" s="1">
        <v>0.29393532144578299</v>
      </c>
      <c r="C44" s="1">
        <v>0.29596181447935599</v>
      </c>
      <c r="D44" s="1">
        <v>0.145686494356084</v>
      </c>
      <c r="E44" s="1">
        <v>0.16616192365141</v>
      </c>
      <c r="F44" s="1">
        <f t="shared" si="0"/>
        <v>0.52864880843745798</v>
      </c>
    </row>
    <row r="45" spans="1:6" x14ac:dyDescent="0.25">
      <c r="A45" s="1">
        <v>43</v>
      </c>
      <c r="B45" s="1">
        <v>0.28829335045281601</v>
      </c>
      <c r="C45" s="1">
        <v>0.29882240253995601</v>
      </c>
      <c r="D45" s="1">
        <v>0.134103563237611</v>
      </c>
      <c r="E45" s="1">
        <v>0.15138731907432501</v>
      </c>
      <c r="F45" s="1">
        <f t="shared" si="0"/>
        <v>0.48625995956788898</v>
      </c>
    </row>
    <row r="46" spans="1:6" x14ac:dyDescent="0.25">
      <c r="A46" s="1">
        <v>44</v>
      </c>
      <c r="B46" s="1">
        <v>0.30567603522070902</v>
      </c>
      <c r="C46" s="1">
        <v>0.30601147483928098</v>
      </c>
      <c r="D46" s="1">
        <v>0.255037226002852</v>
      </c>
      <c r="E46" s="1">
        <v>0.27884457197586499</v>
      </c>
      <c r="F46" s="1">
        <f t="shared" si="0"/>
        <v>0.87280153542183259</v>
      </c>
    </row>
    <row r="47" spans="1:6" x14ac:dyDescent="0.25">
      <c r="A47" s="1">
        <v>45</v>
      </c>
      <c r="B47" s="1">
        <v>0.30852413359365899</v>
      </c>
      <c r="C47" s="1">
        <v>0.31948629040121701</v>
      </c>
      <c r="D47" s="1">
        <v>0.23346374099247799</v>
      </c>
      <c r="E47" s="1">
        <v>0.25637705355596901</v>
      </c>
      <c r="F47" s="1">
        <f t="shared" si="0"/>
        <v>0.77998831839842775</v>
      </c>
    </row>
    <row r="48" spans="1:6" x14ac:dyDescent="0.25">
      <c r="A48" s="1">
        <v>46</v>
      </c>
      <c r="B48" s="1">
        <v>0.31571864814344502</v>
      </c>
      <c r="C48" s="1">
        <v>0.31265118247870799</v>
      </c>
      <c r="D48" s="1">
        <v>0.26867912699479901</v>
      </c>
      <c r="E48" s="1">
        <v>0.286095327889203</v>
      </c>
      <c r="F48" s="1">
        <f t="shared" si="0"/>
        <v>0.88287888413534465</v>
      </c>
    </row>
    <row r="49" spans="1:6" x14ac:dyDescent="0.25">
      <c r="A49" s="1">
        <v>47</v>
      </c>
      <c r="B49" s="1">
        <v>0.27939661701402801</v>
      </c>
      <c r="C49" s="1">
        <v>0.28462594096529298</v>
      </c>
      <c r="D49" s="1">
        <v>0.13329346023922201</v>
      </c>
      <c r="E49" s="1">
        <v>0.14650205997506199</v>
      </c>
      <c r="F49" s="1">
        <f t="shared" si="0"/>
        <v>0.4960715068147013</v>
      </c>
    </row>
    <row r="50" spans="1:6" x14ac:dyDescent="0.25">
      <c r="A50" s="1">
        <v>48</v>
      </c>
      <c r="B50" s="1">
        <v>0.280180017474087</v>
      </c>
      <c r="C50" s="1">
        <v>0.26915666023435803</v>
      </c>
      <c r="D50" s="1">
        <v>0.21377893843182</v>
      </c>
      <c r="E50" s="1">
        <v>0.24044034418217</v>
      </c>
      <c r="F50" s="1">
        <f t="shared" si="0"/>
        <v>0.8268504562789496</v>
      </c>
    </row>
    <row r="51" spans="1:6" x14ac:dyDescent="0.25">
      <c r="A51" s="1">
        <v>49</v>
      </c>
      <c r="B51" s="1">
        <v>0.34017509083403702</v>
      </c>
      <c r="C51" s="1">
        <v>0.33540425654794598</v>
      </c>
      <c r="D51" s="1">
        <v>0.24722999347024799</v>
      </c>
      <c r="E51" s="1">
        <v>0.27552918433197798</v>
      </c>
      <c r="F51" s="1">
        <f t="shared" si="0"/>
        <v>0.7737938997514231</v>
      </c>
    </row>
    <row r="52" spans="1:6" x14ac:dyDescent="0.25">
      <c r="A52" s="1">
        <v>50</v>
      </c>
      <c r="B52" s="1">
        <v>0.296428579734413</v>
      </c>
      <c r="C52" s="1">
        <v>0.29022441600377502</v>
      </c>
      <c r="D52" s="1">
        <v>0.254642062206202</v>
      </c>
      <c r="E52" s="1">
        <v>0.26247006141483398</v>
      </c>
      <c r="F52" s="1">
        <f t="shared" si="0"/>
        <v>0.88146166026196027</v>
      </c>
    </row>
    <row r="53" spans="1:6" x14ac:dyDescent="0.25">
      <c r="A53" s="1">
        <v>51</v>
      </c>
      <c r="B53" s="1">
        <v>0.30850780911269698</v>
      </c>
      <c r="C53" s="1">
        <v>0.30775634759002801</v>
      </c>
      <c r="D53" s="1">
        <v>0.12797068546948001</v>
      </c>
      <c r="E53" s="1">
        <v>0.143825159484924</v>
      </c>
      <c r="F53" s="1">
        <f t="shared" si="0"/>
        <v>0.44103789259564802</v>
      </c>
    </row>
    <row r="54" spans="1:6" x14ac:dyDescent="0.25">
      <c r="A54" s="1">
        <v>52</v>
      </c>
      <c r="B54" s="1">
        <v>0.32389366196649899</v>
      </c>
      <c r="C54" s="1">
        <v>0.33150009105718597</v>
      </c>
      <c r="D54" s="1">
        <v>0.27649984835123897</v>
      </c>
      <c r="E54" s="1">
        <v>0.290269900041285</v>
      </c>
      <c r="F54" s="1">
        <f t="shared" si="0"/>
        <v>0.86477746511575582</v>
      </c>
    </row>
    <row r="55" spans="1:6" x14ac:dyDescent="0.25">
      <c r="A55" s="1">
        <v>53</v>
      </c>
      <c r="B55" s="1">
        <v>0.30846179415637798</v>
      </c>
      <c r="C55" s="1">
        <v>0.30808794519911997</v>
      </c>
      <c r="D55" s="1">
        <v>8.4717522144671001E-2</v>
      </c>
      <c r="E55" s="1">
        <v>9.9495415756859995E-2</v>
      </c>
      <c r="F55" s="1">
        <f t="shared" si="0"/>
        <v>0.29878033537747584</v>
      </c>
    </row>
    <row r="56" spans="1:6" x14ac:dyDescent="0.25">
      <c r="A56" s="1">
        <v>54</v>
      </c>
      <c r="B56" s="1">
        <v>0.30398081934882598</v>
      </c>
      <c r="C56" s="1">
        <v>0.30335185552553801</v>
      </c>
      <c r="D56" s="1">
        <v>9.18116981913637E-2</v>
      </c>
      <c r="E56" s="1">
        <v>0.111354317053785</v>
      </c>
      <c r="F56" s="1">
        <f t="shared" si="0"/>
        <v>0.33452179283318934</v>
      </c>
    </row>
    <row r="57" spans="1:6" x14ac:dyDescent="0.25">
      <c r="A57" s="1">
        <v>55</v>
      </c>
      <c r="B57" s="1">
        <v>0.32348209855589</v>
      </c>
      <c r="C57" s="1">
        <v>0.33223053127663699</v>
      </c>
      <c r="D57" s="1">
        <v>0.26915039868002699</v>
      </c>
      <c r="E57" s="1">
        <v>0.285786650905618</v>
      </c>
      <c r="F57" s="1">
        <f t="shared" si="0"/>
        <v>0.84631136314604649</v>
      </c>
    </row>
    <row r="58" spans="1:6" x14ac:dyDescent="0.25">
      <c r="A58" s="1">
        <v>56</v>
      </c>
      <c r="B58" s="1">
        <v>0.27647551600289699</v>
      </c>
      <c r="C58" s="1">
        <v>0.26378046514147502</v>
      </c>
      <c r="D58" s="1">
        <v>0.22356724176894499</v>
      </c>
      <c r="E58" s="1">
        <v>0.241690940741148</v>
      </c>
      <c r="F58" s="1">
        <f t="shared" si="0"/>
        <v>0.86118099335907683</v>
      </c>
    </row>
    <row r="59" spans="1:6" x14ac:dyDescent="0.25">
      <c r="A59" s="1">
        <v>57</v>
      </c>
      <c r="B59" s="1">
        <v>0.30987649071373202</v>
      </c>
      <c r="C59" s="1">
        <v>0.31191705332554298</v>
      </c>
      <c r="D59" s="1">
        <v>0.23673843584449</v>
      </c>
      <c r="E59" s="1">
        <v>0.26188501406909898</v>
      </c>
      <c r="F59" s="1">
        <f t="shared" si="0"/>
        <v>0.80191159058109152</v>
      </c>
    </row>
    <row r="60" spans="1:6" x14ac:dyDescent="0.25">
      <c r="A60" s="1">
        <v>58</v>
      </c>
      <c r="B60" s="1">
        <v>0.30038403199122798</v>
      </c>
      <c r="C60" s="1">
        <v>0.30942378473592802</v>
      </c>
      <c r="D60" s="1">
        <v>0.23107013958984801</v>
      </c>
      <c r="E60" s="1">
        <v>0.251675000930144</v>
      </c>
      <c r="F60" s="1">
        <f t="shared" si="0"/>
        <v>0.79163488443111385</v>
      </c>
    </row>
    <row r="61" spans="1:6" x14ac:dyDescent="0.25">
      <c r="A61" s="1">
        <v>59</v>
      </c>
      <c r="B61" s="1">
        <v>0.310799328032759</v>
      </c>
      <c r="C61" s="1">
        <v>0.304977506014873</v>
      </c>
      <c r="D61" s="1">
        <v>0.238779510429</v>
      </c>
      <c r="E61" s="1">
        <v>0.27959507605425898</v>
      </c>
      <c r="F61" s="1">
        <f t="shared" si="0"/>
        <v>0.84182216319485859</v>
      </c>
    </row>
    <row r="62" spans="1:6" x14ac:dyDescent="0.25">
      <c r="A62" s="1">
        <v>60</v>
      </c>
      <c r="B62" s="1">
        <v>0.29213809187594603</v>
      </c>
      <c r="C62" s="1">
        <v>0.30322275563534301</v>
      </c>
      <c r="D62" s="1">
        <v>0.240256582474078</v>
      </c>
      <c r="E62" s="1">
        <v>0.25835453419045601</v>
      </c>
      <c r="F62" s="1">
        <f t="shared" si="0"/>
        <v>0.83749396479263694</v>
      </c>
    </row>
    <row r="63" spans="1:6" x14ac:dyDescent="0.25">
      <c r="A63" s="1">
        <v>61</v>
      </c>
      <c r="B63" s="1">
        <v>0.33334057911840898</v>
      </c>
      <c r="C63" s="1">
        <v>0.333602730982555</v>
      </c>
      <c r="D63" s="1">
        <v>0.19305519258946699</v>
      </c>
      <c r="E63" s="1">
        <v>0.212206756988018</v>
      </c>
      <c r="F63" s="1">
        <f t="shared" si="0"/>
        <v>0.60764077462016242</v>
      </c>
    </row>
    <row r="64" spans="1:6" x14ac:dyDescent="0.25">
      <c r="A64" s="1">
        <v>62</v>
      </c>
      <c r="B64" s="1">
        <v>0.336722230169895</v>
      </c>
      <c r="C64" s="1">
        <v>0.33440179782706098</v>
      </c>
      <c r="D64" s="1">
        <v>0.14409443736093999</v>
      </c>
      <c r="E64" s="1">
        <v>0.17717576162689799</v>
      </c>
      <c r="F64" s="1">
        <f t="shared" si="0"/>
        <v>0.47870465902808534</v>
      </c>
    </row>
    <row r="65" spans="1:6" x14ac:dyDescent="0.25">
      <c r="A65" s="1">
        <v>63</v>
      </c>
      <c r="B65" s="1">
        <v>0.30838783220877097</v>
      </c>
      <c r="C65" s="1">
        <v>0.30546703521308</v>
      </c>
      <c r="D65" s="1">
        <v>0.26014106986591001</v>
      </c>
      <c r="E65" s="1">
        <v>0.27015689354243999</v>
      </c>
      <c r="F65" s="1">
        <f t="shared" si="0"/>
        <v>0.8638816625101724</v>
      </c>
    </row>
    <row r="66" spans="1:6" x14ac:dyDescent="0.25">
      <c r="A66" s="1">
        <v>64</v>
      </c>
      <c r="B66" s="1">
        <v>0.27714885842489601</v>
      </c>
      <c r="C66" s="1">
        <v>0.28587931859130999</v>
      </c>
      <c r="D66" s="1">
        <v>0.25679323242799301</v>
      </c>
      <c r="E66" s="1">
        <v>0.26570331053586899</v>
      </c>
      <c r="F66" s="1">
        <f t="shared" si="0"/>
        <v>0.92801135767814791</v>
      </c>
    </row>
    <row r="67" spans="1:6" x14ac:dyDescent="0.25">
      <c r="A67" s="1">
        <v>65</v>
      </c>
      <c r="B67" s="1">
        <v>0.31576952615380799</v>
      </c>
      <c r="C67" s="1">
        <v>0.31407297375239701</v>
      </c>
      <c r="D67" s="1">
        <v>0.23264426471522501</v>
      </c>
      <c r="E67" s="1">
        <v>0.25834748301201499</v>
      </c>
      <c r="F67" s="1">
        <f t="shared" si="0"/>
        <v>0.77954686735232626</v>
      </c>
    </row>
    <row r="68" spans="1:6" x14ac:dyDescent="0.25">
      <c r="A68" s="1">
        <v>66</v>
      </c>
      <c r="B68" s="1">
        <v>0.31502728572155297</v>
      </c>
      <c r="C68" s="1">
        <v>0.30239884070266698</v>
      </c>
      <c r="D68" s="1">
        <v>0.24345266576261601</v>
      </c>
      <c r="E68" s="1">
        <v>0.256857745689138</v>
      </c>
      <c r="F68" s="1">
        <f t="shared" ref="F68:F98" si="1">((AVERAGE(D68:E68))/(AVERAGE(B68:C68)))</f>
        <v>0.81031623062222291</v>
      </c>
    </row>
    <row r="69" spans="1:6" x14ac:dyDescent="0.25">
      <c r="A69" s="1">
        <v>67</v>
      </c>
      <c r="B69" s="1">
        <v>0.30383549229865903</v>
      </c>
      <c r="C69" s="1">
        <v>0.317671959258991</v>
      </c>
      <c r="D69" s="1">
        <v>0.121055749869263</v>
      </c>
      <c r="E69" s="1">
        <v>0.139487130867293</v>
      </c>
      <c r="F69" s="1">
        <f t="shared" si="1"/>
        <v>0.41921119382168581</v>
      </c>
    </row>
    <row r="70" spans="1:6" x14ac:dyDescent="0.25">
      <c r="A70" s="1">
        <v>68</v>
      </c>
      <c r="B70" s="1">
        <v>0.25259604449245598</v>
      </c>
      <c r="C70" s="1">
        <v>0.24194068981310499</v>
      </c>
      <c r="D70" s="1">
        <v>0.21494575707163099</v>
      </c>
      <c r="E70" s="1">
        <v>0.24063152125571399</v>
      </c>
      <c r="F70" s="1">
        <f t="shared" si="1"/>
        <v>0.92122029916963855</v>
      </c>
    </row>
    <row r="71" spans="1:6" x14ac:dyDescent="0.25">
      <c r="A71" s="1">
        <v>69</v>
      </c>
      <c r="B71" s="1">
        <v>0.279144640752929</v>
      </c>
      <c r="C71" s="1">
        <v>0.29561303270227801</v>
      </c>
      <c r="D71" s="1">
        <v>0.24088484717054301</v>
      </c>
      <c r="E71" s="1">
        <v>0.243311488651275</v>
      </c>
      <c r="F71" s="1">
        <f t="shared" si="1"/>
        <v>0.84243561797275102</v>
      </c>
    </row>
    <row r="72" spans="1:6" x14ac:dyDescent="0.25">
      <c r="A72" s="1">
        <v>70</v>
      </c>
      <c r="B72" s="1">
        <v>0.28870175869148201</v>
      </c>
      <c r="C72" s="1">
        <v>0.290733913952409</v>
      </c>
      <c r="D72" s="1">
        <v>0.24393940450591001</v>
      </c>
      <c r="E72" s="1">
        <v>0.255587651999722</v>
      </c>
      <c r="F72" s="1">
        <f t="shared" si="1"/>
        <v>0.86209234275541557</v>
      </c>
    </row>
    <row r="73" spans="1:6" x14ac:dyDescent="0.25">
      <c r="A73" s="1">
        <v>71</v>
      </c>
      <c r="B73" s="1">
        <v>0.30689598490591002</v>
      </c>
      <c r="C73" s="1">
        <v>0.31260582482383298</v>
      </c>
      <c r="D73" s="1">
        <v>0.209228990970726</v>
      </c>
      <c r="E73" s="1">
        <v>0.233057813014762</v>
      </c>
      <c r="F73" s="1">
        <f t="shared" si="1"/>
        <v>0.71393948659881268</v>
      </c>
    </row>
    <row r="74" spans="1:6" x14ac:dyDescent="0.25">
      <c r="A74" s="1">
        <v>72</v>
      </c>
      <c r="B74" s="1">
        <v>0.312007524108249</v>
      </c>
      <c r="C74" s="1">
        <v>0.316163963086666</v>
      </c>
      <c r="D74" s="1">
        <v>0.24635155190050101</v>
      </c>
      <c r="E74" s="1">
        <v>0.26652008217015399</v>
      </c>
      <c r="F74" s="1">
        <f t="shared" si="1"/>
        <v>0.81645162909394564</v>
      </c>
    </row>
    <row r="75" spans="1:6" x14ac:dyDescent="0.25">
      <c r="A75" s="1">
        <v>73</v>
      </c>
      <c r="B75" s="1">
        <v>0.32805195864640002</v>
      </c>
      <c r="C75" s="1">
        <v>0.33766949455586998</v>
      </c>
      <c r="D75" s="1">
        <v>0.26423750832638598</v>
      </c>
      <c r="E75" s="1">
        <v>0.27648764838342799</v>
      </c>
      <c r="F75" s="1">
        <f t="shared" si="1"/>
        <v>0.81223934441169698</v>
      </c>
    </row>
    <row r="76" spans="1:6" x14ac:dyDescent="0.25">
      <c r="A76" s="1">
        <v>74</v>
      </c>
      <c r="B76" s="1">
        <v>0.30315466405443697</v>
      </c>
      <c r="C76" s="1">
        <v>0.30092314510789703</v>
      </c>
      <c r="D76" s="1">
        <v>0.24478178531881301</v>
      </c>
      <c r="E76" s="1">
        <v>0.261239101818523</v>
      </c>
      <c r="F76" s="1">
        <f t="shared" si="1"/>
        <v>0.8376750138182163</v>
      </c>
    </row>
    <row r="77" spans="1:6" x14ac:dyDescent="0.25">
      <c r="A77" s="1">
        <v>75</v>
      </c>
      <c r="B77" s="1">
        <v>0.29123345549847801</v>
      </c>
      <c r="C77" s="1">
        <v>0.29701993025753898</v>
      </c>
      <c r="D77" s="1">
        <v>0.22329743882212799</v>
      </c>
      <c r="E77" s="1">
        <v>0.24997632124369501</v>
      </c>
      <c r="F77" s="1">
        <f t="shared" si="1"/>
        <v>0.80454064783252643</v>
      </c>
    </row>
    <row r="78" spans="1:6" x14ac:dyDescent="0.25">
      <c r="A78" s="1">
        <v>76</v>
      </c>
      <c r="B78" s="1">
        <v>0.35502913985170498</v>
      </c>
      <c r="C78" s="1">
        <v>0.34259125230860099</v>
      </c>
      <c r="D78" s="1">
        <v>0.25867189053774797</v>
      </c>
      <c r="E78" s="1">
        <v>0.28392600886207597</v>
      </c>
      <c r="F78" s="1">
        <f t="shared" si="1"/>
        <v>0.7777838857599515</v>
      </c>
    </row>
    <row r="79" spans="1:6" x14ac:dyDescent="0.25">
      <c r="A79" s="1">
        <v>77</v>
      </c>
      <c r="B79" s="1">
        <v>0.31310705293695601</v>
      </c>
      <c r="C79" s="1">
        <v>0.30492546903878698</v>
      </c>
      <c r="D79" s="1">
        <v>0.151971471997948</v>
      </c>
      <c r="E79" s="1">
        <v>0.176033141915241</v>
      </c>
      <c r="F79" s="1">
        <f t="shared" si="1"/>
        <v>0.53072387334021687</v>
      </c>
    </row>
    <row r="80" spans="1:6" x14ac:dyDescent="0.25">
      <c r="A80" s="1">
        <v>78</v>
      </c>
      <c r="B80" s="1">
        <v>0.357744177944681</v>
      </c>
      <c r="C80" s="1">
        <v>0.34179481017011298</v>
      </c>
      <c r="D80" s="1">
        <v>0.29465696702694699</v>
      </c>
      <c r="E80" s="1">
        <v>0.305176151444773</v>
      </c>
      <c r="F80" s="1">
        <f t="shared" si="1"/>
        <v>0.85746917421747437</v>
      </c>
    </row>
    <row r="81" spans="1:6" x14ac:dyDescent="0.25">
      <c r="A81" s="1">
        <v>79</v>
      </c>
      <c r="B81" s="1">
        <v>0.33661797889692802</v>
      </c>
      <c r="C81" s="1">
        <v>0.34225306933086302</v>
      </c>
      <c r="D81" s="1">
        <v>0.24302523779261001</v>
      </c>
      <c r="E81" s="1">
        <v>0.26776305635014103</v>
      </c>
      <c r="F81" s="1">
        <f t="shared" si="1"/>
        <v>0.75240842200617619</v>
      </c>
    </row>
    <row r="82" spans="1:6" x14ac:dyDescent="0.25">
      <c r="A82" s="1">
        <v>80</v>
      </c>
      <c r="B82" s="1">
        <v>0.28154757176535</v>
      </c>
      <c r="C82" s="1">
        <v>0.28399757821932597</v>
      </c>
      <c r="D82" s="1">
        <v>0.24535728031206899</v>
      </c>
      <c r="E82" s="1">
        <v>0.26440396471329403</v>
      </c>
      <c r="F82" s="1">
        <f t="shared" si="1"/>
        <v>0.9013625968486787</v>
      </c>
    </row>
    <row r="83" spans="1:6" x14ac:dyDescent="0.25">
      <c r="A83" s="1">
        <v>81</v>
      </c>
      <c r="B83" s="1">
        <v>0.28590088763008698</v>
      </c>
      <c r="C83" s="1">
        <v>0.28951398057081901</v>
      </c>
      <c r="D83" s="1">
        <v>0.23370593202175</v>
      </c>
      <c r="E83" s="1">
        <v>0.24979986720242001</v>
      </c>
      <c r="F83" s="1">
        <f t="shared" si="1"/>
        <v>0.84027338524619788</v>
      </c>
    </row>
    <row r="84" spans="1:6" x14ac:dyDescent="0.25">
      <c r="A84" s="1">
        <v>82</v>
      </c>
      <c r="B84" s="1">
        <v>0.32151562885666002</v>
      </c>
      <c r="C84" s="1">
        <v>0.333254406572005</v>
      </c>
      <c r="D84" s="1">
        <v>0.27001187822023798</v>
      </c>
      <c r="E84" s="1">
        <v>0.28858067871943199</v>
      </c>
      <c r="F84" s="1">
        <f t="shared" si="1"/>
        <v>0.85311258413646007</v>
      </c>
    </row>
    <row r="85" spans="1:6" x14ac:dyDescent="0.25">
      <c r="A85" s="1">
        <v>83</v>
      </c>
      <c r="B85" s="1">
        <v>0.29604713046824299</v>
      </c>
      <c r="C85" s="1">
        <v>0.28824293671010098</v>
      </c>
      <c r="D85" s="1">
        <v>0.254460204526963</v>
      </c>
      <c r="E85" s="1">
        <v>0.27719629596909001</v>
      </c>
      <c r="F85" s="1">
        <f t="shared" si="1"/>
        <v>0.90991877213236017</v>
      </c>
    </row>
    <row r="86" spans="1:6" x14ac:dyDescent="0.25">
      <c r="A86" s="1">
        <v>84</v>
      </c>
      <c r="B86" s="1">
        <v>0.31645165366990702</v>
      </c>
      <c r="C86" s="1">
        <v>0.317970299492286</v>
      </c>
      <c r="D86" s="1">
        <v>0.14216888012582299</v>
      </c>
      <c r="E86" s="1">
        <v>0.179156368989904</v>
      </c>
      <c r="F86" s="1">
        <f t="shared" si="1"/>
        <v>0.50648507277234567</v>
      </c>
    </row>
    <row r="87" spans="1:6" x14ac:dyDescent="0.25">
      <c r="A87" s="1">
        <v>85</v>
      </c>
      <c r="B87" s="1">
        <v>0.314446068511467</v>
      </c>
      <c r="C87" s="1">
        <v>0.29310897699496502</v>
      </c>
      <c r="D87" s="1">
        <v>0.12814099558738801</v>
      </c>
      <c r="E87" s="1">
        <v>0.14419011764512699</v>
      </c>
      <c r="F87" s="1">
        <f t="shared" si="1"/>
        <v>0.44824105280125093</v>
      </c>
    </row>
    <row r="88" spans="1:6" x14ac:dyDescent="0.25">
      <c r="A88" s="1">
        <v>86</v>
      </c>
      <c r="B88" s="1">
        <v>0.33162117930706397</v>
      </c>
      <c r="C88" s="1">
        <v>0.33080439164800202</v>
      </c>
      <c r="D88" s="1">
        <v>0.25419958998518899</v>
      </c>
      <c r="E88" s="1">
        <v>0.273641595582993</v>
      </c>
      <c r="F88" s="1">
        <f t="shared" si="1"/>
        <v>0.79683093272977956</v>
      </c>
    </row>
    <row r="89" spans="1:6" x14ac:dyDescent="0.25">
      <c r="A89" s="1">
        <v>87</v>
      </c>
      <c r="B89" s="1">
        <v>0.35801818886104902</v>
      </c>
      <c r="C89" s="1">
        <v>0.34961899571978999</v>
      </c>
      <c r="D89" s="1">
        <v>0.26329212338236202</v>
      </c>
      <c r="E89" s="1">
        <v>0.287407573642456</v>
      </c>
      <c r="F89" s="1">
        <f t="shared" si="1"/>
        <v>0.77822323222177592</v>
      </c>
    </row>
    <row r="90" spans="1:6" x14ac:dyDescent="0.25">
      <c r="A90" s="1">
        <v>88</v>
      </c>
      <c r="B90" s="1">
        <v>0.32018136869514202</v>
      </c>
      <c r="C90" s="1">
        <v>0.322737915455792</v>
      </c>
      <c r="D90" s="1">
        <v>0.27752504714155302</v>
      </c>
      <c r="E90" s="1">
        <v>0.28281840652534401</v>
      </c>
      <c r="F90" s="1">
        <f t="shared" si="1"/>
        <v>0.87156112358164817</v>
      </c>
    </row>
    <row r="91" spans="1:6" x14ac:dyDescent="0.25">
      <c r="A91" s="1">
        <v>89</v>
      </c>
      <c r="B91" s="1">
        <v>0.30996820097250299</v>
      </c>
      <c r="C91" s="1">
        <v>0.31300823734785099</v>
      </c>
      <c r="D91" s="1">
        <v>0.281428250811259</v>
      </c>
      <c r="E91" s="1">
        <v>0.28529027729094603</v>
      </c>
      <c r="F91" s="1">
        <f t="shared" si="1"/>
        <v>0.90969496315168918</v>
      </c>
    </row>
    <row r="92" spans="1:6" x14ac:dyDescent="0.25">
      <c r="A92" s="1">
        <v>90</v>
      </c>
      <c r="B92" s="1">
        <v>0.32969389592332699</v>
      </c>
      <c r="C92" s="1">
        <v>0.31652444267788898</v>
      </c>
      <c r="D92" s="1">
        <v>0.23492859292523899</v>
      </c>
      <c r="E92" s="1">
        <v>0.25174502478001598</v>
      </c>
      <c r="F92" s="1">
        <f t="shared" si="1"/>
        <v>0.75311019300178561</v>
      </c>
    </row>
    <row r="93" spans="1:6" x14ac:dyDescent="0.25">
      <c r="A93" s="1">
        <v>91</v>
      </c>
      <c r="B93" s="1">
        <v>0.32189780863032003</v>
      </c>
      <c r="C93" s="1">
        <v>0.31844346804917001</v>
      </c>
      <c r="D93" s="1">
        <v>0.220002431204503</v>
      </c>
      <c r="E93" s="1">
        <v>0.258136075674124</v>
      </c>
      <c r="F93" s="1">
        <f t="shared" si="1"/>
        <v>0.7466932466981191</v>
      </c>
    </row>
    <row r="94" spans="1:6" x14ac:dyDescent="0.25">
      <c r="A94" s="1">
        <v>92</v>
      </c>
      <c r="B94" s="1">
        <v>0.31247921188021299</v>
      </c>
      <c r="C94" s="1">
        <v>0.30261638275221697</v>
      </c>
      <c r="D94" s="1">
        <v>0.16238606537025099</v>
      </c>
      <c r="E94" s="1">
        <v>0.19247074312802101</v>
      </c>
      <c r="F94" s="1">
        <f t="shared" si="1"/>
        <v>0.5769132661571541</v>
      </c>
    </row>
    <row r="95" spans="1:6" x14ac:dyDescent="0.25">
      <c r="A95" s="1">
        <v>93</v>
      </c>
      <c r="B95" s="1">
        <v>0.322062346063618</v>
      </c>
      <c r="C95" s="1">
        <v>0.326081395904327</v>
      </c>
      <c r="D95" s="1">
        <v>0.228378564123838</v>
      </c>
      <c r="E95" s="1">
        <v>0.253213474978988</v>
      </c>
      <c r="F95" s="1">
        <f t="shared" si="1"/>
        <v>0.74303276868889978</v>
      </c>
    </row>
    <row r="96" spans="1:6" x14ac:dyDescent="0.25">
      <c r="A96" s="1">
        <v>94</v>
      </c>
      <c r="B96" s="1">
        <v>0.31655036437787099</v>
      </c>
      <c r="C96" s="1">
        <v>0.32521857098894402</v>
      </c>
      <c r="D96" s="1">
        <v>0.23056781734931001</v>
      </c>
      <c r="E96" s="1">
        <v>0.25288088281370702</v>
      </c>
      <c r="F96" s="1">
        <f t="shared" si="1"/>
        <v>0.75330648387755461</v>
      </c>
    </row>
    <row r="97" spans="1:6" x14ac:dyDescent="0.25">
      <c r="A97" s="1">
        <v>95</v>
      </c>
      <c r="B97" s="1">
        <v>0.28916135976598401</v>
      </c>
      <c r="C97" s="1">
        <v>0.29700074412740501</v>
      </c>
      <c r="D97" s="1">
        <v>0.20604109929460199</v>
      </c>
      <c r="E97" s="1">
        <v>0.23788441434886801</v>
      </c>
      <c r="F97" s="1">
        <f t="shared" si="1"/>
        <v>0.75734256905187269</v>
      </c>
    </row>
    <row r="98" spans="1:6" x14ac:dyDescent="0.25">
      <c r="A98" s="1">
        <v>96</v>
      </c>
      <c r="B98" s="1">
        <v>0.37999582497277401</v>
      </c>
      <c r="C98" s="1">
        <v>0.38287377773972903</v>
      </c>
      <c r="D98" s="1">
        <v>0.27156612694453902</v>
      </c>
      <c r="E98" s="1">
        <v>0.29900392333443798</v>
      </c>
      <c r="F98" s="1">
        <f t="shared" si="1"/>
        <v>0.74792605217225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WAxNA</vt:lpstr>
      <vt:lpstr>WAxSA</vt:lpstr>
      <vt:lpstr>WAxWE</vt:lpstr>
    </vt:vector>
  </TitlesOfParts>
  <Company>Segic - Us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ubillos Riffo</dc:creator>
  <cp:lastModifiedBy>Francisco Cubillos Riffo</cp:lastModifiedBy>
  <dcterms:created xsi:type="dcterms:W3CDTF">2017-04-20T15:30:34Z</dcterms:created>
  <dcterms:modified xsi:type="dcterms:W3CDTF">2017-05-19T12:39:44Z</dcterms:modified>
</cp:coreProperties>
</file>